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ipidomics\plos one\analisi statistiche rev\"/>
    </mc:Choice>
  </mc:AlternateContent>
  <xr:revisionPtr revIDLastSave="0" documentId="13_ncr:1_{802BA41F-0BDC-476A-ACF0-E4E6A9F73991}" xr6:coauthVersionLast="47" xr6:coauthVersionMax="47" xr10:uidLastSave="{00000000-0000-0000-0000-000000000000}"/>
  <bookViews>
    <workbookView xWindow="-108" yWindow="-108" windowWidth="23256" windowHeight="12576" firstSheet="1" activeTab="1" xr2:uid="{2EB73C6C-9DAE-47FC-A0FE-B7C126AC9E00}"/>
  </bookViews>
  <sheets>
    <sheet name="PCA L+PvsCTRL summary and graph" sheetId="1" r:id="rId1"/>
    <sheet name="PCA L+PvsCTRL result individual" sheetId="2" r:id="rId2"/>
    <sheet name="PCA L+PvsCTR result variables" sheetId="3" r:id="rId3"/>
    <sheet name="Corr eigenvalues var and ind" sheetId="4" r:id="rId4"/>
  </sheets>
  <definedNames>
    <definedName name="_xlnm._FilterDatabase" localSheetId="3" hidden="1">'Corr eigenvalues var and ind'!$A$3:$E$3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73" uniqueCount="231">
  <si>
    <t>PCA summary of the analysis, with graphs of variables and individuals.</t>
  </si>
  <si>
    <t>Dim 1</t>
  </si>
  <si>
    <t>Dim 2</t>
  </si>
  <si>
    <t>eigenvalue</t>
  </si>
  <si>
    <t>percentage of variance</t>
  </si>
  <si>
    <t>cumulative percentage of variance</t>
  </si>
  <si>
    <t>PCA results of variables (expressed genes and lipidic compounds)</t>
  </si>
  <si>
    <t xml:space="preserve"> </t>
  </si>
  <si>
    <t>Principal component 1</t>
  </si>
  <si>
    <t>Principal component 2</t>
  </si>
  <si>
    <t>Sample_ID</t>
  </si>
  <si>
    <t>Diet_group</t>
  </si>
  <si>
    <t>sample order</t>
  </si>
  <si>
    <t>Eigenvalue</t>
  </si>
  <si>
    <t>cos2</t>
  </si>
  <si>
    <t>contribute</t>
  </si>
  <si>
    <t>D1</t>
  </si>
  <si>
    <t>D3</t>
  </si>
  <si>
    <t>PCA results of the individuals (pig samples)</t>
  </si>
  <si>
    <t>BMP_2.0_17.0</t>
  </si>
  <si>
    <t>BMP_2.0_19.0</t>
  </si>
  <si>
    <t>CAR_14.3</t>
  </si>
  <si>
    <t>CAR_18.4</t>
  </si>
  <si>
    <t>CAR_20.5</t>
  </si>
  <si>
    <t>DG_13.0_44.9</t>
  </si>
  <si>
    <t>DG_34.2</t>
  </si>
  <si>
    <t>DG_34.3</t>
  </si>
  <si>
    <t>DG_38.5</t>
  </si>
  <si>
    <t>DG_8.0_26.3</t>
  </si>
  <si>
    <t>DG_8.0_28.2</t>
  </si>
  <si>
    <t>DG_O.10.0_28.5</t>
  </si>
  <si>
    <t>DG_O.16.2_26.7</t>
  </si>
  <si>
    <t>LPC_16.0.0.0</t>
  </si>
  <si>
    <t>LPC_18.0</t>
  </si>
  <si>
    <t>LPC_18.2</t>
  </si>
  <si>
    <t>LPC_18.3</t>
  </si>
  <si>
    <t>LPC_32.2</t>
  </si>
  <si>
    <t>LPC_34.3</t>
  </si>
  <si>
    <t>LPC_36.6</t>
  </si>
  <si>
    <t>LPC_38.2</t>
  </si>
  <si>
    <t>LPC_38.4</t>
  </si>
  <si>
    <t>LPC_38.6</t>
  </si>
  <si>
    <t>LPC_40.4</t>
  </si>
  <si>
    <t>LPC_40.5</t>
  </si>
  <si>
    <t>LPC_40.6</t>
  </si>
  <si>
    <t>LPC_40.7</t>
  </si>
  <si>
    <t>LPE_O.18.3</t>
  </si>
  <si>
    <t>NAGly_10.0.20.0</t>
  </si>
  <si>
    <t>NAGly_10.0.26.0</t>
  </si>
  <si>
    <t>NAGlySer_10.0.19.0</t>
  </si>
  <si>
    <t>NAGlySer_10.0.23.0</t>
  </si>
  <si>
    <t>NAOrn_16.4.20.4</t>
  </si>
  <si>
    <t>PC_16.3_26.7</t>
  </si>
  <si>
    <t>PC_32.0</t>
  </si>
  <si>
    <t>PC_32.3</t>
  </si>
  <si>
    <t>PC_33.3</t>
  </si>
  <si>
    <t>PC_34.0</t>
  </si>
  <si>
    <t>PC_34.1</t>
  </si>
  <si>
    <t>PC_34.2</t>
  </si>
  <si>
    <t>PC_34.3</t>
  </si>
  <si>
    <t>PC_34.4</t>
  </si>
  <si>
    <t>PC_35.2</t>
  </si>
  <si>
    <t>PC_35.5</t>
  </si>
  <si>
    <t>PC_36.3</t>
  </si>
  <si>
    <t>PC_36.4</t>
  </si>
  <si>
    <t>PC_36.5</t>
  </si>
  <si>
    <t>PC_36.6</t>
  </si>
  <si>
    <t>PC_38.3</t>
  </si>
  <si>
    <t>PC_38.5</t>
  </si>
  <si>
    <t>PC_38.6</t>
  </si>
  <si>
    <t>PC_38.7</t>
  </si>
  <si>
    <t>PC_40.8</t>
  </si>
  <si>
    <t>PC_8.0_26.5</t>
  </si>
  <si>
    <t>PC_8.0_30.8</t>
  </si>
  <si>
    <t>PC_8.0_32.5</t>
  </si>
  <si>
    <t>PC_8.0_32.7</t>
  </si>
  <si>
    <t>PC_8.0_32.9</t>
  </si>
  <si>
    <t>PC_9.0_24.3</t>
  </si>
  <si>
    <t>PC_9.0_26.2</t>
  </si>
  <si>
    <t>PC_9.0_26.4</t>
  </si>
  <si>
    <t>PC_O.20.5</t>
  </si>
  <si>
    <t>PC_O.29.2</t>
  </si>
  <si>
    <t>PC_O.30.0</t>
  </si>
  <si>
    <t>PC_O.31.4</t>
  </si>
  <si>
    <t>PC_O.31.6</t>
  </si>
  <si>
    <t>PC_O.33.0</t>
  </si>
  <si>
    <t>PC_O.33.1</t>
  </si>
  <si>
    <t>PC_O.33.2</t>
  </si>
  <si>
    <t>PC_O.33.5</t>
  </si>
  <si>
    <t>PC_O.33.7</t>
  </si>
  <si>
    <t>PC_O.34.4</t>
  </si>
  <si>
    <t>PC_O.35.1</t>
  </si>
  <si>
    <t>PC_O.35.5</t>
  </si>
  <si>
    <t>PC_O.35.6</t>
  </si>
  <si>
    <t>PC_O.36.5</t>
  </si>
  <si>
    <t>PC_O.36.6</t>
  </si>
  <si>
    <t>PC_O.36.7</t>
  </si>
  <si>
    <t>PC_O.37.2</t>
  </si>
  <si>
    <t>PC_O.37.4</t>
  </si>
  <si>
    <t>PC_O.38.8</t>
  </si>
  <si>
    <t>PC_O.39.5</t>
  </si>
  <si>
    <t>PC_O.39.8</t>
  </si>
  <si>
    <t>PC_O.40.6</t>
  </si>
  <si>
    <t>PC_O.40.7</t>
  </si>
  <si>
    <t>PE_O.16.2_26.7</t>
  </si>
  <si>
    <t>PE_O.16.3_22.6</t>
  </si>
  <si>
    <t>PE_O.16.3_24.6</t>
  </si>
  <si>
    <t>PE_P.36.5.PE_P.16.0_20.5</t>
  </si>
  <si>
    <t>PE_P.40.5.PE_P.18.0_22.5</t>
  </si>
  <si>
    <t>PI_32.2</t>
  </si>
  <si>
    <t>PS_36.3</t>
  </si>
  <si>
    <t>PS_38.6</t>
  </si>
  <si>
    <t>PS_41.6</t>
  </si>
  <si>
    <t>SL_14.0.O.26.2.O</t>
  </si>
  <si>
    <t>SL_20.0.O.26.7</t>
  </si>
  <si>
    <t>SL_21.3.O.26.2.O</t>
  </si>
  <si>
    <t>SL_23.0.O.26.7</t>
  </si>
  <si>
    <t>SL_24.0.O.26.2.O</t>
  </si>
  <si>
    <t>SM_36.1.2O</t>
  </si>
  <si>
    <t>SM_36.2.2O</t>
  </si>
  <si>
    <t>SM_39.5.3O</t>
  </si>
  <si>
    <t>SM_40.1.2O</t>
  </si>
  <si>
    <t>SM_41.4.2O</t>
  </si>
  <si>
    <t>SM_43.8.2O</t>
  </si>
  <si>
    <t>SM_8.0.2O.34.1</t>
  </si>
  <si>
    <t>ST_24.1.O4.15.0</t>
  </si>
  <si>
    <t>ST_24.1.O4.17.1</t>
  </si>
  <si>
    <t>ST_24.1.O4.19.1</t>
  </si>
  <si>
    <t>TG_44.4.TG_8.0_18.1_18.3</t>
  </si>
  <si>
    <t>TG_46.4.TG_10.0_18.1_18.3</t>
  </si>
  <si>
    <t>X14.1_Cholesterol_ester</t>
  </si>
  <si>
    <t>X16.1_Cholesterol_ester</t>
  </si>
  <si>
    <t>X16.3_Campesterol_ester</t>
  </si>
  <si>
    <t>CDH13</t>
  </si>
  <si>
    <t>MMP2</t>
  </si>
  <si>
    <t>APOE</t>
  </si>
  <si>
    <t>EHD2</t>
  </si>
  <si>
    <t>NUCB1</t>
  </si>
  <si>
    <t>MYADM</t>
  </si>
  <si>
    <t>LAPTM5</t>
  </si>
  <si>
    <t>NEXN</t>
  </si>
  <si>
    <t>LOC100624077</t>
  </si>
  <si>
    <t>HSP70.2</t>
  </si>
  <si>
    <t>C4A</t>
  </si>
  <si>
    <t>SLA.DQA1</t>
  </si>
  <si>
    <t>C7H6orf125</t>
  </si>
  <si>
    <t>ELOVL5</t>
  </si>
  <si>
    <t>FRAS1</t>
  </si>
  <si>
    <t>ANXA5</t>
  </si>
  <si>
    <t>ELOVL6</t>
  </si>
  <si>
    <t>PDLIM5</t>
  </si>
  <si>
    <t>SPP1</t>
  </si>
  <si>
    <t>SERPINH1</t>
  </si>
  <si>
    <t>THY1</t>
  </si>
  <si>
    <t>ZC3H11A</t>
  </si>
  <si>
    <t>AKAP9</t>
  </si>
  <si>
    <t>COL1A2</t>
  </si>
  <si>
    <t>CAPN2</t>
  </si>
  <si>
    <t>VIM</t>
  </si>
  <si>
    <t>COL4A1</t>
  </si>
  <si>
    <t>FASN</t>
  </si>
  <si>
    <t>TIMP2</t>
  </si>
  <si>
    <t>VAT1</t>
  </si>
  <si>
    <t>CAVIN1</t>
  </si>
  <si>
    <t>COL1A1</t>
  </si>
  <si>
    <t>CD68</t>
  </si>
  <si>
    <t>GOLGA4</t>
  </si>
  <si>
    <t>XIRP1</t>
  </si>
  <si>
    <t>LRRC2</t>
  </si>
  <si>
    <t>GNAI2</t>
  </si>
  <si>
    <t>KY</t>
  </si>
  <si>
    <t>MBNL1</t>
  </si>
  <si>
    <t>FSTL1</t>
  </si>
  <si>
    <t>CCDC80</t>
  </si>
  <si>
    <t>USP25</t>
  </si>
  <si>
    <t>APP</t>
  </si>
  <si>
    <t>LOC100623720</t>
  </si>
  <si>
    <t>CTSB</t>
  </si>
  <si>
    <t>CXCL12</t>
  </si>
  <si>
    <t>SCD</t>
  </si>
  <si>
    <t>BAG3</t>
  </si>
  <si>
    <t>COL5A1</t>
  </si>
  <si>
    <t>XIRP2</t>
  </si>
  <si>
    <t>COL3A1</t>
  </si>
  <si>
    <t>COL5A2</t>
  </si>
  <si>
    <t>FN1</t>
  </si>
  <si>
    <t>COL6A3</t>
  </si>
  <si>
    <t>IGF2</t>
  </si>
  <si>
    <t>SPARC</t>
  </si>
  <si>
    <t>CST3</t>
  </si>
  <si>
    <t>MYH7B</t>
  </si>
  <si>
    <t>PTGIS</t>
  </si>
  <si>
    <t>CFL1</t>
  </si>
  <si>
    <t>NDUFA5</t>
  </si>
  <si>
    <t>PPP1R3A</t>
  </si>
  <si>
    <t>MSN</t>
  </si>
  <si>
    <t>BGN</t>
  </si>
  <si>
    <t>FLNA</t>
  </si>
  <si>
    <t>SERPING1</t>
  </si>
  <si>
    <t>CSRP3</t>
  </si>
  <si>
    <t>TEAD1</t>
  </si>
  <si>
    <t>MIDN</t>
  </si>
  <si>
    <t>CSF1R</t>
  </si>
  <si>
    <t>CD74</t>
  </si>
  <si>
    <t>ELN</t>
  </si>
  <si>
    <t>ANKRD23</t>
  </si>
  <si>
    <t>SMYD1</t>
  </si>
  <si>
    <t>ACYP2</t>
  </si>
  <si>
    <t>FOSL2</t>
  </si>
  <si>
    <t>EEF1A1</t>
  </si>
  <si>
    <t>NDUFB9</t>
  </si>
  <si>
    <t>COL14A1</t>
  </si>
  <si>
    <t>PABPC1</t>
  </si>
  <si>
    <t>COX6C</t>
  </si>
  <si>
    <t>PCMTD1</t>
  </si>
  <si>
    <t>HSPA6</t>
  </si>
  <si>
    <t>NES</t>
  </si>
  <si>
    <t>ECM1</t>
  </si>
  <si>
    <t>ATP1A1</t>
  </si>
  <si>
    <t>ANXA2</t>
  </si>
  <si>
    <t>FBLN1</t>
  </si>
  <si>
    <t>TIMP3</t>
  </si>
  <si>
    <t>EMP1</t>
  </si>
  <si>
    <t>C1S</t>
  </si>
  <si>
    <t>CD9</t>
  </si>
  <si>
    <t>LUM</t>
  </si>
  <si>
    <t>Correlation of individuals eigenvalues with the variables (expressed genes and lipidic compounds)</t>
  </si>
  <si>
    <t>Dim1_eigv</t>
  </si>
  <si>
    <t>Dim2_eigv</t>
  </si>
  <si>
    <t>correlation coefficient- r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2" fontId="1" fillId="0" borderId="1" xfId="0" applyNumberFormat="1" applyFont="1" applyBorder="1"/>
    <xf numFmtId="164" fontId="0" fillId="0" borderId="1" xfId="0" applyNumberFormat="1" applyBorder="1"/>
    <xf numFmtId="0" fontId="1" fillId="0" borderId="1" xfId="0" applyFont="1" applyBorder="1"/>
    <xf numFmtId="2" fontId="0" fillId="0" borderId="0" xfId="0" applyNumberFormat="1"/>
    <xf numFmtId="0" fontId="1" fillId="0" borderId="1" xfId="0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0" fillId="0" borderId="1" xfId="0" applyBorder="1"/>
    <xf numFmtId="165" fontId="0" fillId="0" borderId="1" xfId="0" applyNumberFormat="1" applyBorder="1"/>
    <xf numFmtId="1" fontId="0" fillId="0" borderId="1" xfId="0" applyNumberFormat="1" applyBorder="1"/>
    <xf numFmtId="0" fontId="0" fillId="0" borderId="0" xfId="0" applyAlignment="1">
      <alignment horizontal="center"/>
    </xf>
    <xf numFmtId="166" fontId="0" fillId="0" borderId="1" xfId="0" applyNumberFormat="1" applyBorder="1"/>
    <xf numFmtId="0" fontId="1" fillId="0" borderId="1" xfId="0" applyFont="1" applyBorder="1" applyAlignment="1">
      <alignment horizontal="center"/>
    </xf>
  </cellXfs>
  <cellStyles count="1"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60960</xdr:colOff>
      <xdr:row>5</xdr:row>
      <xdr:rowOff>167640</xdr:rowOff>
    </xdr:from>
    <xdr:to>
      <xdr:col>17</xdr:col>
      <xdr:colOff>184760</xdr:colOff>
      <xdr:row>26</xdr:row>
      <xdr:rowOff>53340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6CBC7174-3DAC-44C9-91C3-BF33B09054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56220" y="1082040"/>
          <a:ext cx="6219800" cy="372618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</xdr:row>
      <xdr:rowOff>160020</xdr:rowOff>
    </xdr:from>
    <xdr:to>
      <xdr:col>6</xdr:col>
      <xdr:colOff>140730</xdr:colOff>
      <xdr:row>29</xdr:row>
      <xdr:rowOff>160020</xdr:rowOff>
    </xdr:to>
    <xdr:pic>
      <xdr:nvPicPr>
        <xdr:cNvPr id="3" name="Immagine 2">
          <a:extLst>
            <a:ext uri="{FF2B5EF4-FFF2-40B4-BE49-F238E27FC236}">
              <a16:creationId xmlns:a16="http://schemas.microsoft.com/office/drawing/2014/main" id="{53605CBD-A84E-4E56-BF7B-2F6DC702C5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1074420"/>
          <a:ext cx="7326390" cy="438912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7</xdr:row>
      <xdr:rowOff>30480</xdr:rowOff>
    </xdr:from>
    <xdr:to>
      <xdr:col>5</xdr:col>
      <xdr:colOff>127078</xdr:colOff>
      <xdr:row>79</xdr:row>
      <xdr:rowOff>22860</xdr:rowOff>
    </xdr:to>
    <xdr:pic>
      <xdr:nvPicPr>
        <xdr:cNvPr id="4" name="Immagine 3">
          <a:extLst>
            <a:ext uri="{FF2B5EF4-FFF2-40B4-BE49-F238E27FC236}">
              <a16:creationId xmlns:a16="http://schemas.microsoft.com/office/drawing/2014/main" id="{F2F754C1-68CC-4075-AE5F-98ADA56CB8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10454640"/>
          <a:ext cx="6703138" cy="401574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9B5A9-30E4-4306-BAE0-63BF148DCFCB}">
  <dimension ref="A1:C205"/>
  <sheetViews>
    <sheetView workbookViewId="0">
      <selection activeCell="E4" sqref="E4"/>
    </sheetView>
  </sheetViews>
  <sheetFormatPr defaultRowHeight="14.4" x14ac:dyDescent="0.3"/>
  <cols>
    <col min="1" max="1" width="27.88671875" bestFit="1" customWidth="1"/>
    <col min="2" max="2" width="9.6640625" bestFit="1" customWidth="1"/>
    <col min="3" max="3" width="19.88671875" bestFit="1" customWidth="1"/>
    <col min="4" max="4" width="29.5546875" bestFit="1" customWidth="1"/>
  </cols>
  <sheetData>
    <row r="1" spans="1:3" x14ac:dyDescent="0.3">
      <c r="A1" s="1" t="s">
        <v>0</v>
      </c>
    </row>
    <row r="2" spans="1:3" x14ac:dyDescent="0.3">
      <c r="A2" s="2"/>
      <c r="B2" s="3" t="s">
        <v>1</v>
      </c>
      <c r="C2" s="3" t="s">
        <v>2</v>
      </c>
    </row>
    <row r="3" spans="1:3" x14ac:dyDescent="0.3">
      <c r="A3" s="4" t="s">
        <v>3</v>
      </c>
      <c r="B3" s="5">
        <v>85.3917553</v>
      </c>
      <c r="C3" s="5">
        <v>36.616972699999998</v>
      </c>
    </row>
    <row r="4" spans="1:3" x14ac:dyDescent="0.3">
      <c r="A4" s="4" t="s">
        <v>4</v>
      </c>
      <c r="B4" s="5">
        <v>41.2520557</v>
      </c>
      <c r="C4" s="5">
        <v>17.689358800000001</v>
      </c>
    </row>
    <row r="5" spans="1:3" x14ac:dyDescent="0.3">
      <c r="A5" s="6" t="s">
        <v>5</v>
      </c>
      <c r="B5" s="5">
        <v>41.25206</v>
      </c>
      <c r="C5" s="5">
        <v>58.941409999999998</v>
      </c>
    </row>
    <row r="6" spans="1:3" x14ac:dyDescent="0.3">
      <c r="B6" s="7"/>
      <c r="C6" s="7"/>
    </row>
    <row r="7" spans="1:3" x14ac:dyDescent="0.3">
      <c r="B7" s="7"/>
      <c r="C7" s="7"/>
    </row>
    <row r="8" spans="1:3" x14ac:dyDescent="0.3">
      <c r="B8" s="7"/>
      <c r="C8" s="7"/>
    </row>
    <row r="9" spans="1:3" x14ac:dyDescent="0.3">
      <c r="B9" s="7"/>
      <c r="C9" s="7"/>
    </row>
    <row r="10" spans="1:3" x14ac:dyDescent="0.3">
      <c r="B10" s="7"/>
      <c r="C10" s="7"/>
    </row>
    <row r="11" spans="1:3" x14ac:dyDescent="0.3">
      <c r="B11" s="7"/>
      <c r="C11" s="7"/>
    </row>
    <row r="12" spans="1:3" x14ac:dyDescent="0.3">
      <c r="B12" s="7"/>
      <c r="C12" s="7"/>
    </row>
    <row r="13" spans="1:3" x14ac:dyDescent="0.3">
      <c r="B13" s="7"/>
      <c r="C13" s="7"/>
    </row>
    <row r="14" spans="1:3" x14ac:dyDescent="0.3">
      <c r="B14" s="7"/>
      <c r="C14" s="7"/>
    </row>
    <row r="15" spans="1:3" x14ac:dyDescent="0.3">
      <c r="B15" s="7"/>
      <c r="C15" s="7"/>
    </row>
    <row r="16" spans="1:3" x14ac:dyDescent="0.3">
      <c r="B16" s="7"/>
      <c r="C16" s="7"/>
    </row>
    <row r="17" spans="2:3" x14ac:dyDescent="0.3">
      <c r="B17" s="7"/>
      <c r="C17" s="7"/>
    </row>
    <row r="18" spans="2:3" x14ac:dyDescent="0.3">
      <c r="B18" s="7"/>
      <c r="C18" s="7"/>
    </row>
    <row r="19" spans="2:3" x14ac:dyDescent="0.3">
      <c r="B19" s="7"/>
      <c r="C19" s="7"/>
    </row>
    <row r="20" spans="2:3" x14ac:dyDescent="0.3">
      <c r="B20" s="7"/>
      <c r="C20" s="7"/>
    </row>
    <row r="21" spans="2:3" x14ac:dyDescent="0.3">
      <c r="B21" s="7"/>
      <c r="C21" s="7"/>
    </row>
    <row r="22" spans="2:3" x14ac:dyDescent="0.3">
      <c r="B22" s="7"/>
      <c r="C22" s="7"/>
    </row>
    <row r="23" spans="2:3" x14ac:dyDescent="0.3">
      <c r="B23" s="7"/>
      <c r="C23" s="7"/>
    </row>
    <row r="24" spans="2:3" x14ac:dyDescent="0.3">
      <c r="B24" s="7"/>
      <c r="C24" s="7"/>
    </row>
    <row r="25" spans="2:3" x14ac:dyDescent="0.3">
      <c r="B25" s="7"/>
      <c r="C25" s="7"/>
    </row>
    <row r="26" spans="2:3" x14ac:dyDescent="0.3">
      <c r="B26" s="7"/>
      <c r="C26" s="7"/>
    </row>
    <row r="27" spans="2:3" x14ac:dyDescent="0.3">
      <c r="B27" s="7"/>
      <c r="C27" s="7"/>
    </row>
    <row r="28" spans="2:3" x14ac:dyDescent="0.3">
      <c r="B28" s="7"/>
      <c r="C28" s="7"/>
    </row>
    <row r="29" spans="2:3" x14ac:dyDescent="0.3">
      <c r="B29" s="7"/>
      <c r="C29" s="7"/>
    </row>
    <row r="30" spans="2:3" x14ac:dyDescent="0.3">
      <c r="B30" s="7"/>
      <c r="C30" s="7"/>
    </row>
    <row r="31" spans="2:3" x14ac:dyDescent="0.3">
      <c r="B31" s="7"/>
      <c r="C31" s="7"/>
    </row>
    <row r="32" spans="2:3" x14ac:dyDescent="0.3">
      <c r="B32" s="7"/>
      <c r="C32" s="7"/>
    </row>
    <row r="33" spans="2:3" x14ac:dyDescent="0.3">
      <c r="B33" s="7"/>
      <c r="C33" s="7"/>
    </row>
    <row r="34" spans="2:3" x14ac:dyDescent="0.3">
      <c r="B34" s="7"/>
      <c r="C34" s="7"/>
    </row>
    <row r="35" spans="2:3" x14ac:dyDescent="0.3">
      <c r="B35" s="7"/>
      <c r="C35" s="7"/>
    </row>
    <row r="36" spans="2:3" x14ac:dyDescent="0.3">
      <c r="B36" s="7"/>
      <c r="C36" s="7"/>
    </row>
    <row r="37" spans="2:3" x14ac:dyDescent="0.3">
      <c r="B37" s="7"/>
      <c r="C37" s="7"/>
    </row>
    <row r="38" spans="2:3" x14ac:dyDescent="0.3">
      <c r="B38" s="7"/>
      <c r="C38" s="7"/>
    </row>
    <row r="39" spans="2:3" x14ac:dyDescent="0.3">
      <c r="B39" s="7"/>
      <c r="C39" s="7"/>
    </row>
    <row r="40" spans="2:3" x14ac:dyDescent="0.3">
      <c r="B40" s="7"/>
      <c r="C40" s="7"/>
    </row>
    <row r="41" spans="2:3" x14ac:dyDescent="0.3">
      <c r="B41" s="7"/>
      <c r="C41" s="7"/>
    </row>
    <row r="42" spans="2:3" x14ac:dyDescent="0.3">
      <c r="B42" s="7"/>
      <c r="C42" s="7"/>
    </row>
    <row r="43" spans="2:3" x14ac:dyDescent="0.3">
      <c r="B43" s="7"/>
      <c r="C43" s="7"/>
    </row>
    <row r="44" spans="2:3" x14ac:dyDescent="0.3">
      <c r="B44" s="7"/>
      <c r="C44" s="7"/>
    </row>
    <row r="45" spans="2:3" x14ac:dyDescent="0.3">
      <c r="B45" s="7"/>
      <c r="C45" s="7"/>
    </row>
    <row r="46" spans="2:3" x14ac:dyDescent="0.3">
      <c r="B46" s="7"/>
      <c r="C46" s="7"/>
    </row>
    <row r="47" spans="2:3" x14ac:dyDescent="0.3">
      <c r="B47" s="7"/>
      <c r="C47" s="7"/>
    </row>
    <row r="48" spans="2:3" x14ac:dyDescent="0.3">
      <c r="B48" s="7"/>
      <c r="C48" s="7"/>
    </row>
    <row r="49" spans="2:3" x14ac:dyDescent="0.3">
      <c r="B49" s="7"/>
      <c r="C49" s="7"/>
    </row>
    <row r="50" spans="2:3" x14ac:dyDescent="0.3">
      <c r="B50" s="7"/>
      <c r="C50" s="7"/>
    </row>
    <row r="51" spans="2:3" x14ac:dyDescent="0.3">
      <c r="B51" s="7"/>
      <c r="C51" s="7"/>
    </row>
    <row r="52" spans="2:3" x14ac:dyDescent="0.3">
      <c r="B52" s="7"/>
      <c r="C52" s="7"/>
    </row>
    <row r="53" spans="2:3" x14ac:dyDescent="0.3">
      <c r="B53" s="7"/>
      <c r="C53" s="7"/>
    </row>
    <row r="54" spans="2:3" x14ac:dyDescent="0.3">
      <c r="B54" s="7"/>
      <c r="C54" s="7"/>
    </row>
    <row r="55" spans="2:3" x14ac:dyDescent="0.3">
      <c r="B55" s="7"/>
      <c r="C55" s="7"/>
    </row>
    <row r="56" spans="2:3" x14ac:dyDescent="0.3">
      <c r="B56" s="7"/>
      <c r="C56" s="7"/>
    </row>
    <row r="57" spans="2:3" x14ac:dyDescent="0.3">
      <c r="B57" s="7"/>
      <c r="C57" s="7"/>
    </row>
    <row r="58" spans="2:3" x14ac:dyDescent="0.3">
      <c r="B58" s="7"/>
      <c r="C58" s="7"/>
    </row>
    <row r="59" spans="2:3" x14ac:dyDescent="0.3">
      <c r="B59" s="7"/>
      <c r="C59" s="7"/>
    </row>
    <row r="60" spans="2:3" x14ac:dyDescent="0.3">
      <c r="B60" s="7"/>
      <c r="C60" s="7"/>
    </row>
    <row r="61" spans="2:3" x14ac:dyDescent="0.3">
      <c r="B61" s="7"/>
      <c r="C61" s="7"/>
    </row>
    <row r="62" spans="2:3" x14ac:dyDescent="0.3">
      <c r="B62" s="7"/>
      <c r="C62" s="7"/>
    </row>
    <row r="63" spans="2:3" x14ac:dyDescent="0.3">
      <c r="B63" s="7"/>
      <c r="C63" s="7"/>
    </row>
    <row r="64" spans="2:3" x14ac:dyDescent="0.3">
      <c r="B64" s="7"/>
      <c r="C64" s="7"/>
    </row>
    <row r="65" spans="2:3" x14ac:dyDescent="0.3">
      <c r="B65" s="7"/>
      <c r="C65" s="7"/>
    </row>
    <row r="66" spans="2:3" x14ac:dyDescent="0.3">
      <c r="B66" s="7"/>
      <c r="C66" s="7"/>
    </row>
    <row r="67" spans="2:3" x14ac:dyDescent="0.3">
      <c r="B67" s="7"/>
      <c r="C67" s="7"/>
    </row>
    <row r="68" spans="2:3" x14ac:dyDescent="0.3">
      <c r="B68" s="7"/>
      <c r="C68" s="7"/>
    </row>
    <row r="69" spans="2:3" x14ac:dyDescent="0.3">
      <c r="B69" s="7"/>
      <c r="C69" s="7"/>
    </row>
    <row r="70" spans="2:3" x14ac:dyDescent="0.3">
      <c r="B70" s="7"/>
      <c r="C70" s="7"/>
    </row>
    <row r="71" spans="2:3" x14ac:dyDescent="0.3">
      <c r="B71" s="7"/>
      <c r="C71" s="7"/>
    </row>
    <row r="72" spans="2:3" x14ac:dyDescent="0.3">
      <c r="B72" s="7"/>
      <c r="C72" s="7"/>
    </row>
    <row r="73" spans="2:3" x14ac:dyDescent="0.3">
      <c r="B73" s="7"/>
      <c r="C73" s="7"/>
    </row>
    <row r="74" spans="2:3" x14ac:dyDescent="0.3">
      <c r="B74" s="7"/>
      <c r="C74" s="7"/>
    </row>
    <row r="75" spans="2:3" x14ac:dyDescent="0.3">
      <c r="B75" s="7"/>
      <c r="C75" s="7"/>
    </row>
    <row r="76" spans="2:3" x14ac:dyDescent="0.3">
      <c r="B76" s="7"/>
      <c r="C76" s="7"/>
    </row>
    <row r="77" spans="2:3" x14ac:dyDescent="0.3">
      <c r="B77" s="7"/>
      <c r="C77" s="7"/>
    </row>
    <row r="78" spans="2:3" x14ac:dyDescent="0.3">
      <c r="B78" s="7"/>
      <c r="C78" s="7"/>
    </row>
    <row r="79" spans="2:3" x14ac:dyDescent="0.3">
      <c r="B79" s="7"/>
      <c r="C79" s="7"/>
    </row>
    <row r="80" spans="2:3" x14ac:dyDescent="0.3">
      <c r="B80" s="7"/>
      <c r="C80" s="7"/>
    </row>
    <row r="81" spans="2:3" x14ac:dyDescent="0.3">
      <c r="B81" s="7"/>
      <c r="C81" s="7"/>
    </row>
    <row r="82" spans="2:3" x14ac:dyDescent="0.3">
      <c r="B82" s="7"/>
      <c r="C82" s="7"/>
    </row>
    <row r="83" spans="2:3" x14ac:dyDescent="0.3">
      <c r="B83" s="7"/>
      <c r="C83" s="7"/>
    </row>
    <row r="84" spans="2:3" x14ac:dyDescent="0.3">
      <c r="B84" s="7"/>
      <c r="C84" s="7"/>
    </row>
    <row r="85" spans="2:3" x14ac:dyDescent="0.3">
      <c r="B85" s="7"/>
      <c r="C85" s="7"/>
    </row>
    <row r="86" spans="2:3" x14ac:dyDescent="0.3">
      <c r="B86" s="7"/>
      <c r="C86" s="7"/>
    </row>
    <row r="87" spans="2:3" x14ac:dyDescent="0.3">
      <c r="B87" s="7"/>
      <c r="C87" s="7"/>
    </row>
    <row r="88" spans="2:3" x14ac:dyDescent="0.3">
      <c r="B88" s="7"/>
      <c r="C88" s="7"/>
    </row>
    <row r="89" spans="2:3" x14ac:dyDescent="0.3">
      <c r="B89" s="7"/>
      <c r="C89" s="7"/>
    </row>
    <row r="90" spans="2:3" x14ac:dyDescent="0.3">
      <c r="B90" s="7"/>
      <c r="C90" s="7"/>
    </row>
    <row r="91" spans="2:3" x14ac:dyDescent="0.3">
      <c r="B91" s="7"/>
      <c r="C91" s="7"/>
    </row>
    <row r="92" spans="2:3" x14ac:dyDescent="0.3">
      <c r="B92" s="7"/>
      <c r="C92" s="7"/>
    </row>
    <row r="93" spans="2:3" x14ac:dyDescent="0.3">
      <c r="B93" s="7"/>
      <c r="C93" s="7"/>
    </row>
    <row r="94" spans="2:3" x14ac:dyDescent="0.3">
      <c r="B94" s="7"/>
      <c r="C94" s="7"/>
    </row>
    <row r="95" spans="2:3" x14ac:dyDescent="0.3">
      <c r="B95" s="7"/>
      <c r="C95" s="7"/>
    </row>
    <row r="96" spans="2:3" x14ac:dyDescent="0.3">
      <c r="B96" s="7"/>
      <c r="C96" s="7"/>
    </row>
    <row r="97" spans="2:3" x14ac:dyDescent="0.3">
      <c r="B97" s="7"/>
      <c r="C97" s="7"/>
    </row>
    <row r="98" spans="2:3" x14ac:dyDescent="0.3">
      <c r="B98" s="7"/>
      <c r="C98" s="7"/>
    </row>
    <row r="99" spans="2:3" x14ac:dyDescent="0.3">
      <c r="B99" s="7"/>
      <c r="C99" s="7"/>
    </row>
    <row r="100" spans="2:3" x14ac:dyDescent="0.3">
      <c r="B100" s="7"/>
      <c r="C100" s="7"/>
    </row>
    <row r="101" spans="2:3" x14ac:dyDescent="0.3">
      <c r="B101" s="7"/>
      <c r="C101" s="7"/>
    </row>
    <row r="102" spans="2:3" x14ac:dyDescent="0.3">
      <c r="B102" s="7"/>
      <c r="C102" s="7"/>
    </row>
    <row r="103" spans="2:3" x14ac:dyDescent="0.3">
      <c r="B103" s="7"/>
      <c r="C103" s="7"/>
    </row>
    <row r="104" spans="2:3" x14ac:dyDescent="0.3">
      <c r="B104" s="7"/>
      <c r="C104" s="7"/>
    </row>
    <row r="105" spans="2:3" x14ac:dyDescent="0.3">
      <c r="B105" s="7"/>
      <c r="C105" s="7"/>
    </row>
    <row r="106" spans="2:3" x14ac:dyDescent="0.3">
      <c r="B106" s="7"/>
      <c r="C106" s="7"/>
    </row>
    <row r="107" spans="2:3" x14ac:dyDescent="0.3">
      <c r="B107" s="7"/>
      <c r="C107" s="7"/>
    </row>
    <row r="108" spans="2:3" x14ac:dyDescent="0.3">
      <c r="B108" s="7"/>
      <c r="C108" s="7"/>
    </row>
    <row r="109" spans="2:3" x14ac:dyDescent="0.3">
      <c r="B109" s="7"/>
      <c r="C109" s="7"/>
    </row>
    <row r="110" spans="2:3" x14ac:dyDescent="0.3">
      <c r="B110" s="7"/>
      <c r="C110" s="7"/>
    </row>
    <row r="111" spans="2:3" x14ac:dyDescent="0.3">
      <c r="B111" s="7"/>
      <c r="C111" s="7"/>
    </row>
    <row r="112" spans="2:3" x14ac:dyDescent="0.3">
      <c r="B112" s="7"/>
      <c r="C112" s="7"/>
    </row>
    <row r="113" spans="2:3" x14ac:dyDescent="0.3">
      <c r="B113" s="7"/>
      <c r="C113" s="7"/>
    </row>
    <row r="114" spans="2:3" x14ac:dyDescent="0.3">
      <c r="B114" s="7"/>
      <c r="C114" s="7"/>
    </row>
    <row r="115" spans="2:3" x14ac:dyDescent="0.3">
      <c r="B115" s="7"/>
      <c r="C115" s="7"/>
    </row>
    <row r="116" spans="2:3" x14ac:dyDescent="0.3">
      <c r="B116" s="7"/>
      <c r="C116" s="7"/>
    </row>
    <row r="117" spans="2:3" x14ac:dyDescent="0.3">
      <c r="B117" s="7"/>
      <c r="C117" s="7"/>
    </row>
    <row r="118" spans="2:3" x14ac:dyDescent="0.3">
      <c r="B118" s="7"/>
      <c r="C118" s="7"/>
    </row>
    <row r="119" spans="2:3" x14ac:dyDescent="0.3">
      <c r="B119" s="7"/>
      <c r="C119" s="7"/>
    </row>
    <row r="120" spans="2:3" x14ac:dyDescent="0.3">
      <c r="B120" s="7"/>
      <c r="C120" s="7"/>
    </row>
    <row r="121" spans="2:3" x14ac:dyDescent="0.3">
      <c r="B121" s="7"/>
      <c r="C121" s="7"/>
    </row>
    <row r="122" spans="2:3" x14ac:dyDescent="0.3">
      <c r="B122" s="7"/>
      <c r="C122" s="7"/>
    </row>
    <row r="123" spans="2:3" x14ac:dyDescent="0.3">
      <c r="B123" s="7"/>
      <c r="C123" s="7"/>
    </row>
    <row r="124" spans="2:3" x14ac:dyDescent="0.3">
      <c r="B124" s="7"/>
      <c r="C124" s="7"/>
    </row>
    <row r="125" spans="2:3" x14ac:dyDescent="0.3">
      <c r="B125" s="7"/>
      <c r="C125" s="7"/>
    </row>
    <row r="126" spans="2:3" x14ac:dyDescent="0.3">
      <c r="B126" s="7"/>
      <c r="C126" s="7"/>
    </row>
    <row r="127" spans="2:3" x14ac:dyDescent="0.3">
      <c r="B127" s="7"/>
      <c r="C127" s="7"/>
    </row>
    <row r="128" spans="2:3" x14ac:dyDescent="0.3">
      <c r="B128" s="7"/>
      <c r="C128" s="7"/>
    </row>
    <row r="129" spans="2:3" x14ac:dyDescent="0.3">
      <c r="B129" s="7"/>
      <c r="C129" s="7"/>
    </row>
    <row r="130" spans="2:3" x14ac:dyDescent="0.3">
      <c r="B130" s="7"/>
      <c r="C130" s="7"/>
    </row>
    <row r="131" spans="2:3" x14ac:dyDescent="0.3">
      <c r="B131" s="7"/>
      <c r="C131" s="7"/>
    </row>
    <row r="132" spans="2:3" x14ac:dyDescent="0.3">
      <c r="B132" s="7"/>
      <c r="C132" s="7"/>
    </row>
    <row r="133" spans="2:3" x14ac:dyDescent="0.3">
      <c r="B133" s="7"/>
      <c r="C133" s="7"/>
    </row>
    <row r="134" spans="2:3" x14ac:dyDescent="0.3">
      <c r="B134" s="7"/>
      <c r="C134" s="7"/>
    </row>
    <row r="135" spans="2:3" x14ac:dyDescent="0.3">
      <c r="B135" s="7"/>
      <c r="C135" s="7"/>
    </row>
    <row r="136" spans="2:3" x14ac:dyDescent="0.3">
      <c r="B136" s="7"/>
      <c r="C136" s="7"/>
    </row>
    <row r="137" spans="2:3" x14ac:dyDescent="0.3">
      <c r="B137" s="7"/>
      <c r="C137" s="7"/>
    </row>
    <row r="138" spans="2:3" x14ac:dyDescent="0.3">
      <c r="B138" s="7"/>
      <c r="C138" s="7"/>
    </row>
    <row r="139" spans="2:3" x14ac:dyDescent="0.3">
      <c r="B139" s="7"/>
      <c r="C139" s="7"/>
    </row>
    <row r="140" spans="2:3" x14ac:dyDescent="0.3">
      <c r="B140" s="7"/>
      <c r="C140" s="7"/>
    </row>
    <row r="141" spans="2:3" x14ac:dyDescent="0.3">
      <c r="B141" s="7"/>
      <c r="C141" s="7"/>
    </row>
    <row r="142" spans="2:3" x14ac:dyDescent="0.3">
      <c r="B142" s="7"/>
      <c r="C142" s="7"/>
    </row>
    <row r="143" spans="2:3" x14ac:dyDescent="0.3">
      <c r="B143" s="7"/>
      <c r="C143" s="7"/>
    </row>
    <row r="144" spans="2:3" x14ac:dyDescent="0.3">
      <c r="B144" s="7"/>
      <c r="C144" s="7"/>
    </row>
    <row r="145" spans="2:3" x14ac:dyDescent="0.3">
      <c r="B145" s="7"/>
      <c r="C145" s="7"/>
    </row>
    <row r="146" spans="2:3" x14ac:dyDescent="0.3">
      <c r="B146" s="7"/>
      <c r="C146" s="7"/>
    </row>
    <row r="147" spans="2:3" x14ac:dyDescent="0.3">
      <c r="B147" s="7"/>
      <c r="C147" s="7"/>
    </row>
    <row r="148" spans="2:3" x14ac:dyDescent="0.3">
      <c r="B148" s="7"/>
      <c r="C148" s="7"/>
    </row>
    <row r="149" spans="2:3" x14ac:dyDescent="0.3">
      <c r="B149" s="7"/>
      <c r="C149" s="7"/>
    </row>
    <row r="150" spans="2:3" x14ac:dyDescent="0.3">
      <c r="B150" s="7"/>
      <c r="C150" s="7"/>
    </row>
    <row r="151" spans="2:3" x14ac:dyDescent="0.3">
      <c r="B151" s="7"/>
      <c r="C151" s="7"/>
    </row>
    <row r="152" spans="2:3" x14ac:dyDescent="0.3">
      <c r="B152" s="7"/>
      <c r="C152" s="7"/>
    </row>
    <row r="153" spans="2:3" x14ac:dyDescent="0.3">
      <c r="B153" s="7"/>
      <c r="C153" s="7"/>
    </row>
    <row r="154" spans="2:3" x14ac:dyDescent="0.3">
      <c r="B154" s="7"/>
      <c r="C154" s="7"/>
    </row>
    <row r="155" spans="2:3" x14ac:dyDescent="0.3">
      <c r="B155" s="7"/>
      <c r="C155" s="7"/>
    </row>
    <row r="156" spans="2:3" x14ac:dyDescent="0.3">
      <c r="B156" s="7"/>
      <c r="C156" s="7"/>
    </row>
    <row r="157" spans="2:3" x14ac:dyDescent="0.3">
      <c r="B157" s="7"/>
      <c r="C157" s="7"/>
    </row>
    <row r="158" spans="2:3" x14ac:dyDescent="0.3">
      <c r="B158" s="7"/>
      <c r="C158" s="7"/>
    </row>
    <row r="159" spans="2:3" x14ac:dyDescent="0.3">
      <c r="B159" s="7"/>
      <c r="C159" s="7"/>
    </row>
    <row r="160" spans="2:3" x14ac:dyDescent="0.3">
      <c r="B160" s="7"/>
      <c r="C160" s="7"/>
    </row>
    <row r="161" spans="2:3" x14ac:dyDescent="0.3">
      <c r="B161" s="7"/>
      <c r="C161" s="7"/>
    </row>
    <row r="162" spans="2:3" x14ac:dyDescent="0.3">
      <c r="B162" s="7"/>
      <c r="C162" s="7"/>
    </row>
    <row r="163" spans="2:3" x14ac:dyDescent="0.3">
      <c r="B163" s="7"/>
      <c r="C163" s="7"/>
    </row>
    <row r="164" spans="2:3" x14ac:dyDescent="0.3">
      <c r="B164" s="7"/>
      <c r="C164" s="7"/>
    </row>
    <row r="165" spans="2:3" x14ac:dyDescent="0.3">
      <c r="B165" s="7"/>
      <c r="C165" s="7"/>
    </row>
    <row r="166" spans="2:3" x14ac:dyDescent="0.3">
      <c r="B166" s="7"/>
      <c r="C166" s="7"/>
    </row>
    <row r="167" spans="2:3" x14ac:dyDescent="0.3">
      <c r="B167" s="7"/>
      <c r="C167" s="7"/>
    </row>
    <row r="168" spans="2:3" x14ac:dyDescent="0.3">
      <c r="B168" s="7"/>
      <c r="C168" s="7"/>
    </row>
    <row r="169" spans="2:3" x14ac:dyDescent="0.3">
      <c r="B169" s="7"/>
      <c r="C169" s="7"/>
    </row>
    <row r="170" spans="2:3" x14ac:dyDescent="0.3">
      <c r="B170" s="7"/>
      <c r="C170" s="7"/>
    </row>
    <row r="171" spans="2:3" x14ac:dyDescent="0.3">
      <c r="B171" s="7"/>
      <c r="C171" s="7"/>
    </row>
    <row r="172" spans="2:3" x14ac:dyDescent="0.3">
      <c r="B172" s="7"/>
      <c r="C172" s="7"/>
    </row>
    <row r="173" spans="2:3" x14ac:dyDescent="0.3">
      <c r="B173" s="7"/>
      <c r="C173" s="7"/>
    </row>
    <row r="174" spans="2:3" x14ac:dyDescent="0.3">
      <c r="B174" s="7"/>
      <c r="C174" s="7"/>
    </row>
    <row r="175" spans="2:3" x14ac:dyDescent="0.3">
      <c r="B175" s="7"/>
      <c r="C175" s="7"/>
    </row>
    <row r="176" spans="2:3" x14ac:dyDescent="0.3">
      <c r="B176" s="7"/>
      <c r="C176" s="7"/>
    </row>
    <row r="177" spans="2:3" x14ac:dyDescent="0.3">
      <c r="B177" s="7"/>
      <c r="C177" s="7"/>
    </row>
    <row r="178" spans="2:3" x14ac:dyDescent="0.3">
      <c r="B178" s="7"/>
      <c r="C178" s="7"/>
    </row>
    <row r="179" spans="2:3" x14ac:dyDescent="0.3">
      <c r="B179" s="7"/>
      <c r="C179" s="7"/>
    </row>
    <row r="180" spans="2:3" x14ac:dyDescent="0.3">
      <c r="B180" s="7"/>
      <c r="C180" s="7"/>
    </row>
    <row r="181" spans="2:3" x14ac:dyDescent="0.3">
      <c r="B181" s="7"/>
      <c r="C181" s="7"/>
    </row>
    <row r="182" spans="2:3" x14ac:dyDescent="0.3">
      <c r="B182" s="7"/>
      <c r="C182" s="7"/>
    </row>
    <row r="183" spans="2:3" x14ac:dyDescent="0.3">
      <c r="B183" s="7"/>
      <c r="C183" s="7"/>
    </row>
    <row r="184" spans="2:3" x14ac:dyDescent="0.3">
      <c r="B184" s="7"/>
      <c r="C184" s="7"/>
    </row>
    <row r="185" spans="2:3" x14ac:dyDescent="0.3">
      <c r="B185" s="7"/>
      <c r="C185" s="7"/>
    </row>
    <row r="186" spans="2:3" x14ac:dyDescent="0.3">
      <c r="B186" s="7"/>
      <c r="C186" s="7"/>
    </row>
    <row r="187" spans="2:3" x14ac:dyDescent="0.3">
      <c r="B187" s="7"/>
      <c r="C187" s="7"/>
    </row>
    <row r="188" spans="2:3" x14ac:dyDescent="0.3">
      <c r="B188" s="7"/>
      <c r="C188" s="7"/>
    </row>
    <row r="189" spans="2:3" x14ac:dyDescent="0.3">
      <c r="B189" s="7"/>
      <c r="C189" s="7"/>
    </row>
    <row r="190" spans="2:3" x14ac:dyDescent="0.3">
      <c r="B190" s="7"/>
      <c r="C190" s="7"/>
    </row>
    <row r="191" spans="2:3" x14ac:dyDescent="0.3">
      <c r="B191" s="7"/>
      <c r="C191" s="7"/>
    </row>
    <row r="192" spans="2:3" x14ac:dyDescent="0.3">
      <c r="B192" s="7"/>
      <c r="C192" s="7"/>
    </row>
    <row r="193" spans="2:3" x14ac:dyDescent="0.3">
      <c r="B193" s="7"/>
      <c r="C193" s="7"/>
    </row>
    <row r="194" spans="2:3" x14ac:dyDescent="0.3">
      <c r="B194" s="7"/>
      <c r="C194" s="7"/>
    </row>
    <row r="195" spans="2:3" x14ac:dyDescent="0.3">
      <c r="B195" s="7"/>
      <c r="C195" s="7"/>
    </row>
    <row r="196" spans="2:3" x14ac:dyDescent="0.3">
      <c r="B196" s="7"/>
      <c r="C196" s="7"/>
    </row>
    <row r="197" spans="2:3" x14ac:dyDescent="0.3">
      <c r="B197" s="7"/>
      <c r="C197" s="7"/>
    </row>
    <row r="198" spans="2:3" x14ac:dyDescent="0.3">
      <c r="B198" s="7"/>
      <c r="C198" s="7"/>
    </row>
    <row r="199" spans="2:3" x14ac:dyDescent="0.3">
      <c r="B199" s="7"/>
      <c r="C199" s="7"/>
    </row>
    <row r="200" spans="2:3" x14ac:dyDescent="0.3">
      <c r="B200" s="7"/>
      <c r="C200" s="7"/>
    </row>
    <row r="201" spans="2:3" x14ac:dyDescent="0.3">
      <c r="B201" s="7"/>
      <c r="C201" s="7"/>
    </row>
    <row r="202" spans="2:3" x14ac:dyDescent="0.3">
      <c r="B202" s="7"/>
      <c r="C202" s="7"/>
    </row>
    <row r="203" spans="2:3" x14ac:dyDescent="0.3">
      <c r="B203" s="7"/>
      <c r="C203" s="7"/>
    </row>
    <row r="204" spans="2:3" x14ac:dyDescent="0.3">
      <c r="B204" s="7"/>
      <c r="C204" s="7"/>
    </row>
    <row r="205" spans="2:3" x14ac:dyDescent="0.3">
      <c r="B205" s="7"/>
      <c r="C205" s="7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A7DBE-8912-432C-91AF-0EFCBE3048CC}">
  <dimension ref="A1:I26"/>
  <sheetViews>
    <sheetView tabSelected="1" workbookViewId="0">
      <selection activeCell="N16" sqref="N16"/>
    </sheetView>
  </sheetViews>
  <sheetFormatPr defaultRowHeight="14.4" x14ac:dyDescent="0.3"/>
  <cols>
    <col min="1" max="1" width="10.77734375" bestFit="1" customWidth="1"/>
    <col min="2" max="2" width="11.33203125" bestFit="1" customWidth="1"/>
    <col min="3" max="3" width="11.6640625" bestFit="1" customWidth="1"/>
    <col min="4" max="4" width="10.109375" bestFit="1" customWidth="1"/>
    <col min="6" max="6" width="9.77734375" bestFit="1" customWidth="1"/>
    <col min="7" max="7" width="10.109375" bestFit="1" customWidth="1"/>
    <col min="9" max="9" width="9.77734375" bestFit="1" customWidth="1"/>
  </cols>
  <sheetData>
    <row r="1" spans="1:9" x14ac:dyDescent="0.3">
      <c r="A1" s="1" t="s">
        <v>18</v>
      </c>
    </row>
    <row r="2" spans="1:9" x14ac:dyDescent="0.3">
      <c r="A2" s="8" t="s">
        <v>7</v>
      </c>
      <c r="B2" s="8"/>
      <c r="C2" s="8"/>
      <c r="D2" s="15" t="s">
        <v>8</v>
      </c>
      <c r="E2" s="15"/>
      <c r="F2" s="15"/>
      <c r="G2" s="15" t="s">
        <v>9</v>
      </c>
      <c r="H2" s="15"/>
      <c r="I2" s="15"/>
    </row>
    <row r="3" spans="1:9" x14ac:dyDescent="0.3">
      <c r="A3" s="8" t="s">
        <v>10</v>
      </c>
      <c r="B3" s="9" t="s">
        <v>11</v>
      </c>
      <c r="C3" s="8" t="s">
        <v>12</v>
      </c>
      <c r="D3" s="8" t="s">
        <v>13</v>
      </c>
      <c r="E3" s="8" t="s">
        <v>14</v>
      </c>
      <c r="F3" s="8" t="s">
        <v>15</v>
      </c>
      <c r="G3" s="8" t="s">
        <v>13</v>
      </c>
      <c r="H3" s="8" t="s">
        <v>14</v>
      </c>
      <c r="I3" s="8" t="s">
        <v>15</v>
      </c>
    </row>
    <row r="4" spans="1:9" x14ac:dyDescent="0.3">
      <c r="A4" s="10">
        <v>1</v>
      </c>
      <c r="B4" s="11" t="s">
        <v>16</v>
      </c>
      <c r="C4" s="12">
        <v>1</v>
      </c>
      <c r="D4" s="11">
        <v>-10.500444999999999</v>
      </c>
      <c r="E4" s="11">
        <v>0.60286010000000001</v>
      </c>
      <c r="F4" s="11">
        <v>5.6139901999999999</v>
      </c>
      <c r="G4" s="11">
        <v>-0.28730860000000003</v>
      </c>
      <c r="H4" s="11">
        <v>4.5133420000000003E-4</v>
      </c>
      <c r="I4" s="11">
        <v>9.8013719999999992E-3</v>
      </c>
    </row>
    <row r="5" spans="1:9" x14ac:dyDescent="0.3">
      <c r="A5" s="10">
        <v>2</v>
      </c>
      <c r="B5" s="11" t="s">
        <v>16</v>
      </c>
      <c r="C5" s="12">
        <v>2</v>
      </c>
      <c r="D5" s="11">
        <v>-11.40193</v>
      </c>
      <c r="E5" s="11">
        <v>0.71267577999999998</v>
      </c>
      <c r="F5" s="11">
        <v>6.6193140000000001</v>
      </c>
      <c r="G5" s="11">
        <v>-1.8140099999999999</v>
      </c>
      <c r="H5" s="11">
        <v>1.80390894E-2</v>
      </c>
      <c r="I5" s="11">
        <v>0.39072311100000001</v>
      </c>
    </row>
    <row r="6" spans="1:9" x14ac:dyDescent="0.3">
      <c r="A6" s="10">
        <v>3</v>
      </c>
      <c r="B6" s="11" t="s">
        <v>16</v>
      </c>
      <c r="C6" s="12">
        <v>3</v>
      </c>
      <c r="D6" s="11">
        <v>-6.95892</v>
      </c>
      <c r="E6" s="11">
        <v>0.38277467999999998</v>
      </c>
      <c r="F6" s="11">
        <v>2.4656984</v>
      </c>
      <c r="G6" s="11">
        <v>0.63847449999999994</v>
      </c>
      <c r="H6" s="11">
        <v>3.2221564E-3</v>
      </c>
      <c r="I6" s="11">
        <v>4.8403513000000002E-2</v>
      </c>
    </row>
    <row r="7" spans="1:9" x14ac:dyDescent="0.3">
      <c r="A7" s="10">
        <v>4</v>
      </c>
      <c r="B7" s="11" t="s">
        <v>16</v>
      </c>
      <c r="C7" s="12">
        <v>4</v>
      </c>
      <c r="D7" s="11">
        <v>-8.3697560000000006</v>
      </c>
      <c r="E7" s="11">
        <v>0.39965086999999999</v>
      </c>
      <c r="F7" s="11">
        <v>3.5668250000000001</v>
      </c>
      <c r="G7" s="11">
        <v>1.5069055</v>
      </c>
      <c r="H7" s="11">
        <v>1.2954695699999999E-2</v>
      </c>
      <c r="I7" s="11">
        <v>0.26962599300000001</v>
      </c>
    </row>
    <row r="8" spans="1:9" x14ac:dyDescent="0.3">
      <c r="A8" s="10">
        <v>5</v>
      </c>
      <c r="B8" s="11" t="s">
        <v>16</v>
      </c>
      <c r="C8" s="12">
        <v>5</v>
      </c>
      <c r="D8" s="11">
        <v>-8.8862400000000008</v>
      </c>
      <c r="E8" s="11">
        <v>0.52678824000000002</v>
      </c>
      <c r="F8" s="11">
        <v>4.0206137000000002</v>
      </c>
      <c r="G8" s="11">
        <v>0.77082700000000004</v>
      </c>
      <c r="H8" s="11">
        <v>3.9638184000000002E-3</v>
      </c>
      <c r="I8" s="11">
        <v>7.0551058E-2</v>
      </c>
    </row>
    <row r="9" spans="1:9" x14ac:dyDescent="0.3">
      <c r="A9" s="10">
        <v>7</v>
      </c>
      <c r="B9" s="11" t="s">
        <v>16</v>
      </c>
      <c r="C9" s="12">
        <v>6</v>
      </c>
      <c r="D9" s="11">
        <v>-10.979340000000001</v>
      </c>
      <c r="E9" s="11">
        <v>0.72719507000000005</v>
      </c>
      <c r="F9" s="11">
        <v>6.1377426000000002</v>
      </c>
      <c r="G9" s="11">
        <v>0.81763739999999996</v>
      </c>
      <c r="H9" s="11">
        <v>4.0329232E-3</v>
      </c>
      <c r="I9" s="11">
        <v>7.9380018999999996E-2</v>
      </c>
    </row>
    <row r="10" spans="1:9" x14ac:dyDescent="0.3">
      <c r="A10" s="10">
        <v>25</v>
      </c>
      <c r="B10" s="11" t="s">
        <v>16</v>
      </c>
      <c r="C10" s="12">
        <v>7</v>
      </c>
      <c r="D10" s="11">
        <v>-7.9085539999999996</v>
      </c>
      <c r="E10" s="11">
        <v>0.42193642999999997</v>
      </c>
      <c r="F10" s="11">
        <v>3.1845667999999998</v>
      </c>
      <c r="G10" s="11">
        <v>-2.1290336999999999</v>
      </c>
      <c r="H10" s="11">
        <v>3.0578625700000001E-2</v>
      </c>
      <c r="I10" s="11">
        <v>0.53821378200000003</v>
      </c>
    </row>
    <row r="11" spans="1:9" x14ac:dyDescent="0.3">
      <c r="A11" s="10">
        <v>26</v>
      </c>
      <c r="B11" s="11" t="s">
        <v>16</v>
      </c>
      <c r="C11" s="12">
        <v>8</v>
      </c>
      <c r="D11" s="11">
        <v>5.1402970000000003</v>
      </c>
      <c r="E11" s="11">
        <v>5.1699479999999999E-2</v>
      </c>
      <c r="F11" s="11">
        <v>1.3453419</v>
      </c>
      <c r="G11" s="11">
        <v>20.7284641</v>
      </c>
      <c r="H11" s="11">
        <v>0.84070570700000002</v>
      </c>
      <c r="I11" s="11">
        <v>51.018064209999999</v>
      </c>
    </row>
    <row r="12" spans="1:9" x14ac:dyDescent="0.3">
      <c r="A12" s="10">
        <v>27</v>
      </c>
      <c r="B12" s="11" t="s">
        <v>16</v>
      </c>
      <c r="C12" s="12">
        <v>9</v>
      </c>
      <c r="D12" s="11">
        <v>-10.495266000000001</v>
      </c>
      <c r="E12" s="11">
        <v>0.61658687000000001</v>
      </c>
      <c r="F12" s="11">
        <v>5.6084531999999996</v>
      </c>
      <c r="G12" s="11">
        <v>1.8104448</v>
      </c>
      <c r="H12" s="11">
        <v>1.83475453E-2</v>
      </c>
      <c r="I12" s="11">
        <v>0.38918877499999999</v>
      </c>
    </row>
    <row r="13" spans="1:9" x14ac:dyDescent="0.3">
      <c r="A13" s="10">
        <v>28</v>
      </c>
      <c r="B13" s="11" t="s">
        <v>16</v>
      </c>
      <c r="C13" s="12">
        <v>10</v>
      </c>
      <c r="D13" s="11">
        <v>-9.1078670000000006</v>
      </c>
      <c r="E13" s="11">
        <v>0.63080623000000002</v>
      </c>
      <c r="F13" s="11">
        <v>4.2236665000000002</v>
      </c>
      <c r="G13" s="11">
        <v>0.80445829999999996</v>
      </c>
      <c r="H13" s="11">
        <v>4.9211845999999997E-3</v>
      </c>
      <c r="I13" s="11">
        <v>7.6841672E-2</v>
      </c>
    </row>
    <row r="14" spans="1:9" x14ac:dyDescent="0.3">
      <c r="A14" s="10">
        <v>29</v>
      </c>
      <c r="B14" s="11" t="s">
        <v>16</v>
      </c>
      <c r="C14" s="12">
        <v>11</v>
      </c>
      <c r="D14" s="11">
        <v>-10.736919</v>
      </c>
      <c r="E14" s="11">
        <v>0.52201684000000004</v>
      </c>
      <c r="F14" s="11">
        <v>5.8696954000000003</v>
      </c>
      <c r="G14" s="11">
        <v>1.7256838000000001</v>
      </c>
      <c r="H14" s="11">
        <v>1.34848969E-2</v>
      </c>
      <c r="I14" s="11">
        <v>0.35359994700000003</v>
      </c>
    </row>
    <row r="15" spans="1:9" x14ac:dyDescent="0.3">
      <c r="A15" s="10">
        <v>30</v>
      </c>
      <c r="B15" s="11" t="s">
        <v>16</v>
      </c>
      <c r="C15" s="12">
        <v>12</v>
      </c>
      <c r="D15" s="11">
        <v>-6.1539999999999999</v>
      </c>
      <c r="E15" s="11">
        <v>0.28452240000000001</v>
      </c>
      <c r="F15" s="11">
        <v>1.9282847999999999</v>
      </c>
      <c r="G15" s="11">
        <v>1.2228958999999999</v>
      </c>
      <c r="H15" s="11">
        <v>1.12351923E-2</v>
      </c>
      <c r="I15" s="11">
        <v>0.177569645</v>
      </c>
    </row>
    <row r="16" spans="1:9" x14ac:dyDescent="0.3">
      <c r="A16" s="10">
        <v>19</v>
      </c>
      <c r="B16" s="11" t="s">
        <v>17</v>
      </c>
      <c r="C16" s="12">
        <v>13</v>
      </c>
      <c r="D16" s="11">
        <v>5.4000880000000002</v>
      </c>
      <c r="E16" s="11">
        <v>0.20613012999999999</v>
      </c>
      <c r="F16" s="11">
        <v>1.4847656</v>
      </c>
      <c r="G16" s="11">
        <v>-4.1896224999999996</v>
      </c>
      <c r="H16" s="11">
        <v>0.1240765138</v>
      </c>
      <c r="I16" s="11">
        <v>2.0842005800000001</v>
      </c>
    </row>
    <row r="17" spans="1:9" x14ac:dyDescent="0.3">
      <c r="A17" s="10">
        <v>20</v>
      </c>
      <c r="B17" s="11" t="s">
        <v>17</v>
      </c>
      <c r="C17" s="12">
        <v>14</v>
      </c>
      <c r="D17" s="11">
        <v>11.491641</v>
      </c>
      <c r="E17" s="11">
        <v>0.48255516999999998</v>
      </c>
      <c r="F17" s="11">
        <v>6.7238860000000003</v>
      </c>
      <c r="G17" s="11">
        <v>0.41103859999999998</v>
      </c>
      <c r="H17" s="11">
        <v>6.1737360000000004E-4</v>
      </c>
      <c r="I17" s="11">
        <v>2.0061108000000001E-2</v>
      </c>
    </row>
    <row r="18" spans="1:9" x14ac:dyDescent="0.3">
      <c r="A18" s="10">
        <v>21</v>
      </c>
      <c r="B18" s="11" t="s">
        <v>17</v>
      </c>
      <c r="C18" s="12">
        <v>15</v>
      </c>
      <c r="D18" s="11">
        <v>4.0343390000000001</v>
      </c>
      <c r="E18" s="11">
        <v>0.14332602999999999</v>
      </c>
      <c r="F18" s="11">
        <v>0.82870710000000003</v>
      </c>
      <c r="G18" s="11">
        <v>-2.9580049000000002</v>
      </c>
      <c r="H18" s="11">
        <v>7.7050949699999996E-2</v>
      </c>
      <c r="I18" s="11">
        <v>1.0389329190000001</v>
      </c>
    </row>
    <row r="19" spans="1:9" x14ac:dyDescent="0.3">
      <c r="A19" s="10">
        <v>22</v>
      </c>
      <c r="B19" s="11" t="s">
        <v>17</v>
      </c>
      <c r="C19" s="12">
        <v>16</v>
      </c>
      <c r="D19" s="11">
        <v>9.0079829999999994</v>
      </c>
      <c r="E19" s="11">
        <v>0.44413056000000001</v>
      </c>
      <c r="F19" s="11">
        <v>4.1315339</v>
      </c>
      <c r="G19" s="11">
        <v>-5.4559258000000002</v>
      </c>
      <c r="H19" s="11">
        <v>0.16292677890000001</v>
      </c>
      <c r="I19" s="11">
        <v>3.5344890590000002</v>
      </c>
    </row>
    <row r="20" spans="1:9" x14ac:dyDescent="0.3">
      <c r="A20" s="10">
        <v>23</v>
      </c>
      <c r="B20" s="11" t="s">
        <v>17</v>
      </c>
      <c r="C20" s="12">
        <v>17</v>
      </c>
      <c r="D20" s="11">
        <v>10.623518000000001</v>
      </c>
      <c r="E20" s="11">
        <v>0.55603754000000005</v>
      </c>
      <c r="F20" s="11">
        <v>5.7463616999999996</v>
      </c>
      <c r="G20" s="11">
        <v>-1.6043054000000001</v>
      </c>
      <c r="H20" s="11">
        <v>1.2680648799999999E-2</v>
      </c>
      <c r="I20" s="11">
        <v>0.30560736999999999</v>
      </c>
    </row>
    <row r="21" spans="1:9" x14ac:dyDescent="0.3">
      <c r="A21" s="10">
        <v>24</v>
      </c>
      <c r="B21" s="11" t="s">
        <v>17</v>
      </c>
      <c r="C21" s="12">
        <v>18</v>
      </c>
      <c r="D21" s="11">
        <v>8.9454049999999992</v>
      </c>
      <c r="E21" s="11">
        <v>0.36490631000000001</v>
      </c>
      <c r="F21" s="11">
        <v>4.0743302999999997</v>
      </c>
      <c r="G21" s="11">
        <v>-1.3024374000000001</v>
      </c>
      <c r="H21" s="11">
        <v>7.7356192000000001E-3</v>
      </c>
      <c r="I21" s="11">
        <v>0.201420395</v>
      </c>
    </row>
    <row r="22" spans="1:9" x14ac:dyDescent="0.3">
      <c r="A22" s="10">
        <v>43</v>
      </c>
      <c r="B22" s="11" t="s">
        <v>17</v>
      </c>
      <c r="C22" s="12">
        <v>19</v>
      </c>
      <c r="D22" s="11">
        <v>17.045582</v>
      </c>
      <c r="E22" s="11">
        <v>0.50544226000000003</v>
      </c>
      <c r="F22" s="11">
        <v>14.793805600000001</v>
      </c>
      <c r="G22" s="11">
        <v>13.097060300000001</v>
      </c>
      <c r="H22" s="11">
        <v>0.29839773209999998</v>
      </c>
      <c r="I22" s="11">
        <v>20.367483751000002</v>
      </c>
    </row>
    <row r="23" spans="1:9" x14ac:dyDescent="0.3">
      <c r="A23" s="10">
        <v>44</v>
      </c>
      <c r="B23" s="11" t="s">
        <v>17</v>
      </c>
      <c r="C23" s="12">
        <v>20</v>
      </c>
      <c r="D23" s="11">
        <v>7.0416509999999999</v>
      </c>
      <c r="E23" s="11">
        <v>0.27316843000000002</v>
      </c>
      <c r="F23" s="11">
        <v>2.5246737000000001</v>
      </c>
      <c r="G23" s="11">
        <v>-8.0937728</v>
      </c>
      <c r="H23" s="11">
        <v>0.36089718799999998</v>
      </c>
      <c r="I23" s="11">
        <v>7.7784264480000003</v>
      </c>
    </row>
    <row r="24" spans="1:9" x14ac:dyDescent="0.3">
      <c r="A24" s="10">
        <v>45</v>
      </c>
      <c r="B24" s="11" t="s">
        <v>17</v>
      </c>
      <c r="C24" s="12">
        <v>21</v>
      </c>
      <c r="D24" s="11">
        <v>8.1918150000000001</v>
      </c>
      <c r="E24" s="11">
        <v>0.33034321</v>
      </c>
      <c r="F24" s="11">
        <v>3.4167757000000001</v>
      </c>
      <c r="G24" s="11">
        <v>-8.0904197999999994</v>
      </c>
      <c r="H24" s="11">
        <v>0.32221611220000002</v>
      </c>
      <c r="I24" s="11">
        <v>7.7719830539999997</v>
      </c>
    </row>
    <row r="25" spans="1:9" x14ac:dyDescent="0.3">
      <c r="A25" s="10">
        <v>46</v>
      </c>
      <c r="B25" s="11" t="s">
        <v>17</v>
      </c>
      <c r="C25" s="12">
        <v>22</v>
      </c>
      <c r="D25" s="11">
        <v>8.950977</v>
      </c>
      <c r="E25" s="11">
        <v>0.51565170999999999</v>
      </c>
      <c r="F25" s="11">
        <v>4.0794079999999999</v>
      </c>
      <c r="G25" s="11">
        <v>-3.403937</v>
      </c>
      <c r="H25" s="11">
        <v>7.4572475999999999E-2</v>
      </c>
      <c r="I25" s="11">
        <v>1.375791904</v>
      </c>
    </row>
    <row r="26" spans="1:9" x14ac:dyDescent="0.3">
      <c r="A26" s="10">
        <v>47</v>
      </c>
      <c r="B26" s="11" t="s">
        <v>17</v>
      </c>
      <c r="C26" s="12">
        <v>23</v>
      </c>
      <c r="D26" s="11">
        <v>5.6259399999999999</v>
      </c>
      <c r="E26" s="11">
        <v>0.15343888999999999</v>
      </c>
      <c r="F26" s="11">
        <v>1.6115596999999999</v>
      </c>
      <c r="G26" s="11">
        <v>-4.2051122000000003</v>
      </c>
      <c r="H26" s="11">
        <v>8.5723606199999997E-2</v>
      </c>
      <c r="I26" s="11">
        <v>2.0996403140000002</v>
      </c>
    </row>
  </sheetData>
  <mergeCells count="2">
    <mergeCell ref="D2:F2"/>
    <mergeCell ref="G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EF96B-B744-47A6-8DC8-E6329348CEA4}">
  <dimension ref="A1:G210"/>
  <sheetViews>
    <sheetView workbookViewId="0"/>
  </sheetViews>
  <sheetFormatPr defaultRowHeight="14.4" x14ac:dyDescent="0.3"/>
  <cols>
    <col min="1" max="1" width="24.5546875" bestFit="1" customWidth="1"/>
    <col min="2" max="2" width="12.6640625" bestFit="1" customWidth="1"/>
    <col min="3" max="3" width="12" bestFit="1" customWidth="1"/>
    <col min="4" max="4" width="12.109375" bestFit="1" customWidth="1"/>
    <col min="5" max="5" width="12.6640625" bestFit="1" customWidth="1"/>
    <col min="6" max="6" width="12" bestFit="1" customWidth="1"/>
    <col min="7" max="7" width="12.109375" bestFit="1" customWidth="1"/>
  </cols>
  <sheetData>
    <row r="1" spans="1:7" x14ac:dyDescent="0.3">
      <c r="A1" s="1" t="s">
        <v>6</v>
      </c>
    </row>
    <row r="2" spans="1:7" x14ac:dyDescent="0.3">
      <c r="A2" s="6" t="s">
        <v>7</v>
      </c>
      <c r="B2" s="15" t="s">
        <v>8</v>
      </c>
      <c r="C2" s="15"/>
      <c r="D2" s="15"/>
      <c r="E2" s="15" t="s">
        <v>9</v>
      </c>
      <c r="F2" s="15"/>
      <c r="G2" s="15"/>
    </row>
    <row r="3" spans="1:7" s="13" customFormat="1" x14ac:dyDescent="0.3">
      <c r="A3" s="8"/>
      <c r="B3" s="8" t="s">
        <v>13</v>
      </c>
      <c r="C3" s="8" t="s">
        <v>14</v>
      </c>
      <c r="D3" s="8" t="s">
        <v>15</v>
      </c>
      <c r="E3" s="8" t="s">
        <v>13</v>
      </c>
      <c r="F3" s="8" t="s">
        <v>14</v>
      </c>
      <c r="G3" s="8" t="s">
        <v>15</v>
      </c>
    </row>
    <row r="4" spans="1:7" x14ac:dyDescent="0.3">
      <c r="A4" s="10" t="s">
        <v>19</v>
      </c>
      <c r="B4" s="11">
        <v>0.63376053536022203</v>
      </c>
      <c r="C4" s="11">
        <v>0.40165241618007502</v>
      </c>
      <c r="D4" s="11">
        <v>0.47036439867150898</v>
      </c>
      <c r="E4" s="11">
        <v>-0.37103468791866301</v>
      </c>
      <c r="F4" s="11">
        <v>0.1376667396389</v>
      </c>
      <c r="G4" s="11">
        <v>0.37596428494780998</v>
      </c>
    </row>
    <row r="5" spans="1:7" x14ac:dyDescent="0.3">
      <c r="A5" s="10" t="s">
        <v>20</v>
      </c>
      <c r="B5" s="11">
        <v>0.61565372081571201</v>
      </c>
      <c r="C5" s="11">
        <v>0.37902950395423002</v>
      </c>
      <c r="D5" s="11">
        <v>0.44387131142331199</v>
      </c>
      <c r="E5" s="11">
        <v>-0.36838112532157402</v>
      </c>
      <c r="F5" s="11">
        <v>0.135704653493189</v>
      </c>
      <c r="G5" s="11">
        <v>0.37060587872192802</v>
      </c>
    </row>
    <row r="6" spans="1:7" x14ac:dyDescent="0.3">
      <c r="A6" s="10" t="s">
        <v>21</v>
      </c>
      <c r="B6" s="11">
        <v>0.66126016726338499</v>
      </c>
      <c r="C6" s="11">
        <v>0.4372650088092</v>
      </c>
      <c r="D6" s="11">
        <v>0.512069353110576</v>
      </c>
      <c r="E6" s="11">
        <v>-0.36962304637830701</v>
      </c>
      <c r="F6" s="11">
        <v>0.13662119641397999</v>
      </c>
      <c r="G6" s="11">
        <v>0.37310893359736702</v>
      </c>
    </row>
    <row r="7" spans="1:7" x14ac:dyDescent="0.3">
      <c r="A7" s="10" t="s">
        <v>22</v>
      </c>
      <c r="B7" s="11">
        <v>0.56855201169230496</v>
      </c>
      <c r="C7" s="11">
        <v>0.32325138999936698</v>
      </c>
      <c r="D7" s="11">
        <v>0.37855105447346299</v>
      </c>
      <c r="E7" s="11">
        <v>-0.20517052581272899</v>
      </c>
      <c r="F7" s="11">
        <v>4.2094944662271698E-2</v>
      </c>
      <c r="G7" s="11">
        <v>0.114960198893217</v>
      </c>
    </row>
    <row r="8" spans="1:7" x14ac:dyDescent="0.3">
      <c r="A8" s="10" t="s">
        <v>23</v>
      </c>
      <c r="B8" s="11">
        <v>0.73111132427643299</v>
      </c>
      <c r="C8" s="11">
        <v>0.53452376848523997</v>
      </c>
      <c r="D8" s="11">
        <v>0.62596648448012104</v>
      </c>
      <c r="E8" s="11">
        <v>-0.12895483299115901</v>
      </c>
      <c r="F8" s="11">
        <v>1.66293489517776E-2</v>
      </c>
      <c r="G8" s="11">
        <v>4.5414319422409602E-2</v>
      </c>
    </row>
    <row r="9" spans="1:7" x14ac:dyDescent="0.3">
      <c r="A9" s="10" t="s">
        <v>24</v>
      </c>
      <c r="B9" s="11">
        <v>0.83003364136360203</v>
      </c>
      <c r="C9" s="11">
        <v>0.68895584579532099</v>
      </c>
      <c r="D9" s="11">
        <v>0.80681775850054605</v>
      </c>
      <c r="E9" s="11">
        <v>-1.73676564956553E-2</v>
      </c>
      <c r="F9" s="11">
        <v>3.0163549215107702E-4</v>
      </c>
      <c r="G9" s="11">
        <v>8.2375868288099303E-4</v>
      </c>
    </row>
    <row r="10" spans="1:7" x14ac:dyDescent="0.3">
      <c r="A10" s="10" t="s">
        <v>25</v>
      </c>
      <c r="B10" s="11">
        <v>0.29950802553375999</v>
      </c>
      <c r="C10" s="11">
        <v>8.9705057359131493E-2</v>
      </c>
      <c r="D10" s="11">
        <v>0.105051192680001</v>
      </c>
      <c r="E10" s="11">
        <v>4.3849121365500399E-2</v>
      </c>
      <c r="F10" s="11">
        <v>1.9227454445263799E-3</v>
      </c>
      <c r="G10" s="11">
        <v>5.25096779428457E-3</v>
      </c>
    </row>
    <row r="11" spans="1:7" x14ac:dyDescent="0.3">
      <c r="A11" s="10" t="s">
        <v>26</v>
      </c>
      <c r="B11" s="11">
        <v>0.86710147959081396</v>
      </c>
      <c r="C11" s="11">
        <v>0.75186497590857804</v>
      </c>
      <c r="D11" s="11">
        <v>0.880488957688362</v>
      </c>
      <c r="E11" s="11">
        <v>-0.41761479667894402</v>
      </c>
      <c r="F11" s="11">
        <v>0.17440211840519501</v>
      </c>
      <c r="G11" s="11">
        <v>0.47628764879287599</v>
      </c>
    </row>
    <row r="12" spans="1:7" x14ac:dyDescent="0.3">
      <c r="A12" s="10" t="s">
        <v>27</v>
      </c>
      <c r="B12" s="11">
        <v>0.73024882549481795</v>
      </c>
      <c r="C12" s="11">
        <v>0.53326334713656098</v>
      </c>
      <c r="D12" s="11">
        <v>0.62449043876033605</v>
      </c>
      <c r="E12" s="11">
        <v>-0.236481871324911</v>
      </c>
      <c r="F12" s="11">
        <v>5.5923675465332001E-2</v>
      </c>
      <c r="G12" s="11">
        <v>0.15272610300154099</v>
      </c>
    </row>
    <row r="13" spans="1:7" x14ac:dyDescent="0.3">
      <c r="A13" s="10" t="s">
        <v>28</v>
      </c>
      <c r="B13" s="11">
        <v>0.89034725060562603</v>
      </c>
      <c r="C13" s="11">
        <v>0.792718226660998</v>
      </c>
      <c r="D13" s="11">
        <v>0.928331106645641</v>
      </c>
      <c r="E13" s="11">
        <v>-0.38143479799684499</v>
      </c>
      <c r="F13" s="11">
        <v>0.14549250512289399</v>
      </c>
      <c r="G13" s="11">
        <v>0.39733624691971797</v>
      </c>
    </row>
    <row r="14" spans="1:7" x14ac:dyDescent="0.3">
      <c r="A14" s="10" t="s">
        <v>29</v>
      </c>
      <c r="B14" s="11">
        <v>0.31679940225813702</v>
      </c>
      <c r="C14" s="11">
        <v>0.100361861271113</v>
      </c>
      <c r="D14" s="11">
        <v>0.117531090626319</v>
      </c>
      <c r="E14" s="11">
        <v>-2.6464500982023499E-2</v>
      </c>
      <c r="F14" s="11">
        <v>7.0036981222752303E-4</v>
      </c>
      <c r="G14" s="11">
        <v>1.9126917390781999E-3</v>
      </c>
    </row>
    <row r="15" spans="1:7" x14ac:dyDescent="0.3">
      <c r="A15" s="10" t="s">
        <v>30</v>
      </c>
      <c r="B15" s="11">
        <v>-0.422806613178698</v>
      </c>
      <c r="C15" s="11">
        <v>0.17876543214764101</v>
      </c>
      <c r="D15" s="11">
        <v>0.20934741484955799</v>
      </c>
      <c r="E15" s="11">
        <v>0.55161608744861501</v>
      </c>
      <c r="F15" s="11">
        <v>0.30428030793211902</v>
      </c>
      <c r="G15" s="11">
        <v>0.83098160598170701</v>
      </c>
    </row>
    <row r="16" spans="1:7" x14ac:dyDescent="0.3">
      <c r="A16" s="10" t="s">
        <v>31</v>
      </c>
      <c r="B16" s="11">
        <v>0.85380715525419804</v>
      </c>
      <c r="C16" s="11">
        <v>0.72898665836326504</v>
      </c>
      <c r="D16" s="11">
        <v>0.85369677210371897</v>
      </c>
      <c r="E16" s="11">
        <v>-0.44815948650933202</v>
      </c>
      <c r="F16" s="11">
        <v>0.200846925348308</v>
      </c>
      <c r="G16" s="11">
        <v>0.54850772866858799</v>
      </c>
    </row>
    <row r="17" spans="1:7" x14ac:dyDescent="0.3">
      <c r="A17" s="10" t="s">
        <v>32</v>
      </c>
      <c r="B17" s="11">
        <v>0.34903789539076602</v>
      </c>
      <c r="C17" s="11">
        <v>0.121827452418815</v>
      </c>
      <c r="D17" s="11">
        <v>0.14266887012318299</v>
      </c>
      <c r="E17" s="11">
        <v>-0.219628676671906</v>
      </c>
      <c r="F17" s="11">
        <v>4.8236755616652797E-2</v>
      </c>
      <c r="G17" s="11">
        <v>0.13173332484800701</v>
      </c>
    </row>
    <row r="18" spans="1:7" x14ac:dyDescent="0.3">
      <c r="A18" s="10" t="s">
        <v>33</v>
      </c>
      <c r="B18" s="11">
        <v>0.46063540892858701</v>
      </c>
      <c r="C18" s="11">
        <v>0.212184979958806</v>
      </c>
      <c r="D18" s="11">
        <v>0.248484153175626</v>
      </c>
      <c r="E18" s="11">
        <v>-0.25518502128988901</v>
      </c>
      <c r="F18" s="11">
        <v>6.5119395090721205E-2</v>
      </c>
      <c r="G18" s="11">
        <v>0.177839374098165</v>
      </c>
    </row>
    <row r="19" spans="1:7" x14ac:dyDescent="0.3">
      <c r="A19" s="10" t="s">
        <v>34</v>
      </c>
      <c r="B19" s="11">
        <v>0.268968565508586</v>
      </c>
      <c r="C19" s="11">
        <v>7.2344089231746497E-2</v>
      </c>
      <c r="D19" s="11">
        <v>8.4720227386040098E-2</v>
      </c>
      <c r="E19" s="11">
        <v>-0.25467811081543401</v>
      </c>
      <c r="F19" s="11">
        <v>6.4860940128518299E-2</v>
      </c>
      <c r="G19" s="11">
        <v>0.17713354031935399</v>
      </c>
    </row>
    <row r="20" spans="1:7" x14ac:dyDescent="0.3">
      <c r="A20" s="10" t="s">
        <v>35</v>
      </c>
      <c r="B20" s="11">
        <v>0.63863049023373197</v>
      </c>
      <c r="C20" s="11">
        <v>0.40784890305617699</v>
      </c>
      <c r="D20" s="11">
        <v>0.47762093866963101</v>
      </c>
      <c r="E20" s="11">
        <v>-0.386443767808554</v>
      </c>
      <c r="F20" s="11">
        <v>0.14933878567807199</v>
      </c>
      <c r="G20" s="11">
        <v>0.40784033906593398</v>
      </c>
    </row>
    <row r="21" spans="1:7" x14ac:dyDescent="0.3">
      <c r="A21" s="10" t="s">
        <v>36</v>
      </c>
      <c r="B21" s="11">
        <v>-0.79606030024336305</v>
      </c>
      <c r="C21" s="11">
        <v>0.63371200162355301</v>
      </c>
      <c r="D21" s="11">
        <v>0.74212317059968302</v>
      </c>
      <c r="E21" s="11">
        <v>0.26496572500939902</v>
      </c>
      <c r="F21" s="11">
        <v>7.0206835429756406E-2</v>
      </c>
      <c r="G21" s="11">
        <v>0.191733041328877</v>
      </c>
    </row>
    <row r="22" spans="1:7" x14ac:dyDescent="0.3">
      <c r="A22" s="10" t="s">
        <v>37</v>
      </c>
      <c r="B22" s="11">
        <v>0.13034219425964699</v>
      </c>
      <c r="C22" s="11">
        <v>1.69890876044194E-2</v>
      </c>
      <c r="D22" s="11">
        <v>1.9895465962907699E-2</v>
      </c>
      <c r="E22" s="11">
        <v>-0.54664666103288995</v>
      </c>
      <c r="F22" s="11">
        <v>0.29882257201840801</v>
      </c>
      <c r="G22" s="11">
        <v>0.81607667116873495</v>
      </c>
    </row>
    <row r="23" spans="1:7" x14ac:dyDescent="0.3">
      <c r="A23" s="10" t="s">
        <v>38</v>
      </c>
      <c r="B23" s="11">
        <v>0.883877924094432</v>
      </c>
      <c r="C23" s="11">
        <v>0.78124018470148204</v>
      </c>
      <c r="D23" s="11">
        <v>0.91488947879348004</v>
      </c>
      <c r="E23" s="11">
        <v>-0.35853425314317899</v>
      </c>
      <c r="F23" s="11">
        <v>0.12854681067693699</v>
      </c>
      <c r="G23" s="11">
        <v>0.351057996181527</v>
      </c>
    </row>
    <row r="24" spans="1:7" x14ac:dyDescent="0.3">
      <c r="A24" s="10" t="s">
        <v>39</v>
      </c>
      <c r="B24" s="11">
        <v>-0.74936973037740895</v>
      </c>
      <c r="C24" s="11">
        <v>0.56155499280591104</v>
      </c>
      <c r="D24" s="11">
        <v>0.65762202808140002</v>
      </c>
      <c r="E24" s="11">
        <v>0.41366649923013199</v>
      </c>
      <c r="F24" s="11">
        <v>0.171119972585313</v>
      </c>
      <c r="G24" s="11">
        <v>0.467324193934403</v>
      </c>
    </row>
    <row r="25" spans="1:7" x14ac:dyDescent="0.3">
      <c r="A25" s="10" t="s">
        <v>40</v>
      </c>
      <c r="B25" s="11">
        <v>0.71057680558624303</v>
      </c>
      <c r="C25" s="11">
        <v>0.50491939663714902</v>
      </c>
      <c r="D25" s="11">
        <v>0.59129759665216497</v>
      </c>
      <c r="E25" s="11">
        <v>-6.0910366671581402E-2</v>
      </c>
      <c r="F25" s="11">
        <v>3.7100727680664902E-3</v>
      </c>
      <c r="G25" s="11">
        <v>1.0132112222670299E-2</v>
      </c>
    </row>
    <row r="26" spans="1:7" x14ac:dyDescent="0.3">
      <c r="A26" s="10" t="s">
        <v>41</v>
      </c>
      <c r="B26" s="11">
        <v>0.73806779250076304</v>
      </c>
      <c r="C26" s="11">
        <v>0.54474406632694905</v>
      </c>
      <c r="D26" s="11">
        <v>0.63793520184594499</v>
      </c>
      <c r="E26" s="11">
        <v>-0.27639118323358702</v>
      </c>
      <c r="F26" s="11">
        <v>7.6392086169262505E-2</v>
      </c>
      <c r="G26" s="11">
        <v>0.20862480020688201</v>
      </c>
    </row>
    <row r="27" spans="1:7" x14ac:dyDescent="0.3">
      <c r="A27" s="10" t="s">
        <v>42</v>
      </c>
      <c r="B27" s="11">
        <v>-0.74621244414314103</v>
      </c>
      <c r="C27" s="11">
        <v>0.55683301179407996</v>
      </c>
      <c r="D27" s="11">
        <v>0.65209224245159703</v>
      </c>
      <c r="E27" s="11">
        <v>0.38321427524400498</v>
      </c>
      <c r="F27" s="11">
        <v>0.14685318075078799</v>
      </c>
      <c r="G27" s="11">
        <v>0.40105221666541602</v>
      </c>
    </row>
    <row r="28" spans="1:7" x14ac:dyDescent="0.3">
      <c r="A28" s="10" t="s">
        <v>43</v>
      </c>
      <c r="B28" s="11">
        <v>-0.67401314118942701</v>
      </c>
      <c r="C28" s="11">
        <v>0.454293714496039</v>
      </c>
      <c r="D28" s="11">
        <v>0.53201121474985302</v>
      </c>
      <c r="E28" s="11">
        <v>0.45185370262645702</v>
      </c>
      <c r="F28" s="11">
        <v>0.20417176857723801</v>
      </c>
      <c r="G28" s="11">
        <v>0.55758778904052098</v>
      </c>
    </row>
    <row r="29" spans="1:7" x14ac:dyDescent="0.3">
      <c r="A29" s="10" t="s">
        <v>44</v>
      </c>
      <c r="B29" s="11">
        <v>0.80059178479608595</v>
      </c>
      <c r="C29" s="11">
        <v>0.64094720588298204</v>
      </c>
      <c r="D29" s="11">
        <v>0.75059612473529502</v>
      </c>
      <c r="E29" s="11">
        <v>-0.214436871112198</v>
      </c>
      <c r="F29" s="11">
        <v>4.5983171692389399E-2</v>
      </c>
      <c r="G29" s="11">
        <v>0.12557884577137601</v>
      </c>
    </row>
    <row r="30" spans="1:7" x14ac:dyDescent="0.3">
      <c r="A30" s="10" t="s">
        <v>45</v>
      </c>
      <c r="B30" s="11">
        <v>0.79233211786416602</v>
      </c>
      <c r="C30" s="11">
        <v>0.62779018499911499</v>
      </c>
      <c r="D30" s="11">
        <v>0.73518828958468097</v>
      </c>
      <c r="E30" s="11">
        <v>-0.13528322648239399</v>
      </c>
      <c r="F30" s="11">
        <v>1.8301551367486599E-2</v>
      </c>
      <c r="G30" s="11">
        <v>4.9981060722153303E-2</v>
      </c>
    </row>
    <row r="31" spans="1:7" x14ac:dyDescent="0.3">
      <c r="A31" s="10" t="s">
        <v>46</v>
      </c>
      <c r="B31" s="11">
        <v>0.55021360332064995</v>
      </c>
      <c r="C31" s="11">
        <v>0.30273500927909403</v>
      </c>
      <c r="D31" s="11">
        <v>0.35452486991272902</v>
      </c>
      <c r="E31" s="11">
        <v>-0.31233287588472097</v>
      </c>
      <c r="F31" s="11">
        <v>9.7551825358420399E-2</v>
      </c>
      <c r="G31" s="11">
        <v>0.26641149752244803</v>
      </c>
    </row>
    <row r="32" spans="1:7" x14ac:dyDescent="0.3">
      <c r="A32" s="10" t="s">
        <v>47</v>
      </c>
      <c r="B32" s="11">
        <v>0.76232540101472102</v>
      </c>
      <c r="C32" s="11">
        <v>0.58114001703225504</v>
      </c>
      <c r="D32" s="11">
        <v>0.68055752596985497</v>
      </c>
      <c r="E32" s="11">
        <v>-0.447013528872585</v>
      </c>
      <c r="F32" s="11">
        <v>0.19982109499512199</v>
      </c>
      <c r="G32" s="11">
        <v>0.54570621265807595</v>
      </c>
    </row>
    <row r="33" spans="1:7" x14ac:dyDescent="0.3">
      <c r="A33" s="10" t="s">
        <v>48</v>
      </c>
      <c r="B33" s="11">
        <v>-0.62508266893586295</v>
      </c>
      <c r="C33" s="11">
        <v>0.39072834300398201</v>
      </c>
      <c r="D33" s="11">
        <v>0.45757150884058301</v>
      </c>
      <c r="E33" s="11">
        <v>0.28775655047975301</v>
      </c>
      <c r="F33" s="11">
        <v>8.2803832344006706E-2</v>
      </c>
      <c r="G33" s="11">
        <v>0.22613511222689101</v>
      </c>
    </row>
    <row r="34" spans="1:7" x14ac:dyDescent="0.3">
      <c r="A34" s="10" t="s">
        <v>49</v>
      </c>
      <c r="B34" s="11">
        <v>0.73992475559146098</v>
      </c>
      <c r="C34" s="11">
        <v>0.54748864393708396</v>
      </c>
      <c r="D34" s="11">
        <v>0.64114930325600505</v>
      </c>
      <c r="E34" s="11">
        <v>-0.21955188530601899</v>
      </c>
      <c r="F34" s="11">
        <v>4.82030303414272E-2</v>
      </c>
      <c r="G34" s="11">
        <v>0.13164122199863201</v>
      </c>
    </row>
    <row r="35" spans="1:7" x14ac:dyDescent="0.3">
      <c r="A35" s="10" t="s">
        <v>50</v>
      </c>
      <c r="B35" s="11">
        <v>0.51033942765053397</v>
      </c>
      <c r="C35" s="11">
        <v>0.26044633141467499</v>
      </c>
      <c r="D35" s="11">
        <v>0.30500173066839098</v>
      </c>
      <c r="E35" s="11">
        <v>-3.2833771136217202E-2</v>
      </c>
      <c r="F35" s="11">
        <v>1.0780565270254901E-3</v>
      </c>
      <c r="G35" s="11">
        <v>2.94414433275306E-3</v>
      </c>
    </row>
    <row r="36" spans="1:7" x14ac:dyDescent="0.3">
      <c r="A36" s="10" t="s">
        <v>51</v>
      </c>
      <c r="B36" s="11">
        <v>0.64139438159112105</v>
      </c>
      <c r="C36" s="11">
        <v>0.41138675273665598</v>
      </c>
      <c r="D36" s="11">
        <v>0.48176401977785699</v>
      </c>
      <c r="E36" s="11">
        <v>-5.5047181369565899E-2</v>
      </c>
      <c r="F36" s="11">
        <v>3.0301921767338898E-3</v>
      </c>
      <c r="G36" s="11">
        <v>8.2753760128876797E-3</v>
      </c>
    </row>
    <row r="37" spans="1:7" x14ac:dyDescent="0.3">
      <c r="A37" s="10" t="s">
        <v>52</v>
      </c>
      <c r="B37" s="11">
        <v>-0.675126614120096</v>
      </c>
      <c r="C37" s="11">
        <v>0.45579594509326599</v>
      </c>
      <c r="D37" s="11">
        <v>0.53377043681118297</v>
      </c>
      <c r="E37" s="11">
        <v>0.43230441047352702</v>
      </c>
      <c r="F37" s="11">
        <v>0.18688710331486399</v>
      </c>
      <c r="G37" s="11">
        <v>0.51038381782004905</v>
      </c>
    </row>
    <row r="38" spans="1:7" x14ac:dyDescent="0.3">
      <c r="A38" s="10" t="s">
        <v>53</v>
      </c>
      <c r="B38" s="11">
        <v>0.50949038400961499</v>
      </c>
      <c r="C38" s="11">
        <v>0.25958045139826502</v>
      </c>
      <c r="D38" s="11">
        <v>0.30398772174716099</v>
      </c>
      <c r="E38" s="11">
        <v>4.90091524594007E-3</v>
      </c>
      <c r="F38" s="11">
        <v>2.40189702478878E-5</v>
      </c>
      <c r="G38" s="11">
        <v>6.5595182962248594E-5</v>
      </c>
    </row>
    <row r="39" spans="1:7" x14ac:dyDescent="0.3">
      <c r="A39" s="10" t="s">
        <v>54</v>
      </c>
      <c r="B39" s="11">
        <v>0.85131523291203803</v>
      </c>
      <c r="C39" s="11">
        <v>0.72473762578807699</v>
      </c>
      <c r="D39" s="11">
        <v>0.84872084373467804</v>
      </c>
      <c r="E39" s="11">
        <v>-0.33510019932414098</v>
      </c>
      <c r="F39" s="11">
        <v>0.11229214358707899</v>
      </c>
      <c r="G39" s="11">
        <v>0.30666692317774402</v>
      </c>
    </row>
    <row r="40" spans="1:7" x14ac:dyDescent="0.3">
      <c r="A40" s="10" t="s">
        <v>55</v>
      </c>
      <c r="B40" s="11">
        <v>0.82624428482619805</v>
      </c>
      <c r="C40" s="11">
        <v>0.68267961820795597</v>
      </c>
      <c r="D40" s="11">
        <v>0.79946783628886597</v>
      </c>
      <c r="E40" s="11">
        <v>-0.40336923947422398</v>
      </c>
      <c r="F40" s="11">
        <v>0.162706743354014</v>
      </c>
      <c r="G40" s="11">
        <v>0.44434788374979201</v>
      </c>
    </row>
    <row r="41" spans="1:7" x14ac:dyDescent="0.3">
      <c r="A41" s="10" t="s">
        <v>56</v>
      </c>
      <c r="B41" s="11">
        <v>0.66449820627927902</v>
      </c>
      <c r="C41" s="11">
        <v>0.441557866148379</v>
      </c>
      <c r="D41" s="11">
        <v>0.51709660348822695</v>
      </c>
      <c r="E41" s="11">
        <v>-0.12963337957003901</v>
      </c>
      <c r="F41" s="11">
        <v>1.6804813098749899E-2</v>
      </c>
      <c r="G41" s="11">
        <v>4.5893507443593599E-2</v>
      </c>
    </row>
    <row r="42" spans="1:7" x14ac:dyDescent="0.3">
      <c r="A42" s="10" t="s">
        <v>57</v>
      </c>
      <c r="B42" s="11">
        <v>-0.18955157937095299</v>
      </c>
      <c r="C42" s="11">
        <v>3.5929801242022802E-2</v>
      </c>
      <c r="D42" s="11">
        <v>4.2076428958948198E-2</v>
      </c>
      <c r="E42" s="11">
        <v>0.46806511078979801</v>
      </c>
      <c r="F42" s="11">
        <v>0.21908494793866601</v>
      </c>
      <c r="G42" s="11">
        <v>0.59831529395292404</v>
      </c>
    </row>
    <row r="43" spans="1:7" x14ac:dyDescent="0.3">
      <c r="A43" s="10" t="s">
        <v>58</v>
      </c>
      <c r="B43" s="11">
        <v>-0.103062568065089</v>
      </c>
      <c r="C43" s="11">
        <v>1.06218929361712E-2</v>
      </c>
      <c r="D43" s="11">
        <v>1.2439014636564201E-2</v>
      </c>
      <c r="E43" s="11">
        <v>0.27576945557128502</v>
      </c>
      <c r="F43" s="11">
        <v>7.6048792626082995E-2</v>
      </c>
      <c r="G43" s="11">
        <v>0.20768727447025701</v>
      </c>
    </row>
    <row r="44" spans="1:7" x14ac:dyDescent="0.3">
      <c r="A44" s="10" t="s">
        <v>59</v>
      </c>
      <c r="B44" s="11">
        <v>0.90341890579867801</v>
      </c>
      <c r="C44" s="11">
        <v>0.81616571935448001</v>
      </c>
      <c r="D44" s="11">
        <v>0.95578983801843997</v>
      </c>
      <c r="E44" s="11">
        <v>-0.327549596300937</v>
      </c>
      <c r="F44" s="11">
        <v>0.107288738036907</v>
      </c>
      <c r="G44" s="11">
        <v>0.293002752769493</v>
      </c>
    </row>
    <row r="45" spans="1:7" x14ac:dyDescent="0.3">
      <c r="A45" s="10" t="s">
        <v>60</v>
      </c>
      <c r="B45" s="11">
        <v>0.71821861840452605</v>
      </c>
      <c r="C45" s="11">
        <v>0.51583798382290602</v>
      </c>
      <c r="D45" s="11">
        <v>0.60408406198658005</v>
      </c>
      <c r="E45" s="11">
        <v>-0.16523698197769501</v>
      </c>
      <c r="F45" s="11">
        <v>2.7303260213097098E-2</v>
      </c>
      <c r="G45" s="11">
        <v>7.4564493425836098E-2</v>
      </c>
    </row>
    <row r="46" spans="1:7" x14ac:dyDescent="0.3">
      <c r="A46" s="10" t="s">
        <v>61</v>
      </c>
      <c r="B46" s="11">
        <v>-0.68042363480282997</v>
      </c>
      <c r="C46" s="11">
        <v>0.46297632279829498</v>
      </c>
      <c r="D46" s="11">
        <v>0.542179185035783</v>
      </c>
      <c r="E46" s="11">
        <v>0.55102183047518305</v>
      </c>
      <c r="F46" s="11">
        <v>0.30362505766022102</v>
      </c>
      <c r="G46" s="11">
        <v>0.82919213453361496</v>
      </c>
    </row>
    <row r="47" spans="1:7" x14ac:dyDescent="0.3">
      <c r="A47" s="10" t="s">
        <v>62</v>
      </c>
      <c r="B47" s="11">
        <v>0.71463581122773101</v>
      </c>
      <c r="C47" s="11">
        <v>0.51070434268911702</v>
      </c>
      <c r="D47" s="11">
        <v>0.598072192201619</v>
      </c>
      <c r="E47" s="11">
        <v>-0.12697364005950701</v>
      </c>
      <c r="F47" s="11">
        <v>1.61223052699613E-2</v>
      </c>
      <c r="G47" s="11">
        <v>4.4029596316658599E-2</v>
      </c>
    </row>
    <row r="48" spans="1:7" x14ac:dyDescent="0.3">
      <c r="A48" s="10" t="s">
        <v>63</v>
      </c>
      <c r="B48" s="11">
        <v>0.57276956250358402</v>
      </c>
      <c r="C48" s="11">
        <v>0.32806497173054699</v>
      </c>
      <c r="D48" s="11">
        <v>0.38418811125498398</v>
      </c>
      <c r="E48" s="11">
        <v>0.16204877114857599</v>
      </c>
      <c r="F48" s="11">
        <v>2.62598042307636E-2</v>
      </c>
      <c r="G48" s="11">
        <v>7.1714842280603E-2</v>
      </c>
    </row>
    <row r="49" spans="1:7" x14ac:dyDescent="0.3">
      <c r="A49" s="10" t="s">
        <v>64</v>
      </c>
      <c r="B49" s="11">
        <v>0.84267997440931497</v>
      </c>
      <c r="C49" s="11">
        <v>0.71010953927048404</v>
      </c>
      <c r="D49" s="11">
        <v>0.831590282977694</v>
      </c>
      <c r="E49" s="11">
        <v>-0.26972412407448298</v>
      </c>
      <c r="F49" s="11">
        <v>7.2751103107746906E-2</v>
      </c>
      <c r="G49" s="11">
        <v>0.19868137017563101</v>
      </c>
    </row>
    <row r="50" spans="1:7" x14ac:dyDescent="0.3">
      <c r="A50" s="10" t="s">
        <v>65</v>
      </c>
      <c r="B50" s="11">
        <v>0.86124889303096697</v>
      </c>
      <c r="C50" s="11">
        <v>0.74174965574706597</v>
      </c>
      <c r="D50" s="11">
        <v>0.86864317687521597</v>
      </c>
      <c r="E50" s="11">
        <v>-0.39176155833811699</v>
      </c>
      <c r="F50" s="11">
        <v>0.15347711859151</v>
      </c>
      <c r="G50" s="11">
        <v>0.41914201860565298</v>
      </c>
    </row>
    <row r="51" spans="1:7" x14ac:dyDescent="0.3">
      <c r="A51" s="10" t="s">
        <v>66</v>
      </c>
      <c r="B51" s="11">
        <v>0.72087143151482502</v>
      </c>
      <c r="C51" s="11">
        <v>0.519655620774233</v>
      </c>
      <c r="D51" s="11">
        <v>0.60855479448219196</v>
      </c>
      <c r="E51" s="11">
        <v>-0.35434767536266998</v>
      </c>
      <c r="F51" s="11">
        <v>0.12556227503492801</v>
      </c>
      <c r="G51" s="11">
        <v>0.34290730697735</v>
      </c>
    </row>
    <row r="52" spans="1:7" x14ac:dyDescent="0.3">
      <c r="A52" s="10" t="s">
        <v>67</v>
      </c>
      <c r="B52" s="11">
        <v>0.72545947677505995</v>
      </c>
      <c r="C52" s="11">
        <v>0.526291452442744</v>
      </c>
      <c r="D52" s="11">
        <v>0.61632583941235697</v>
      </c>
      <c r="E52" s="11">
        <v>-2.9315983451965601E-2</v>
      </c>
      <c r="F52" s="11">
        <v>8.5942688575592395E-4</v>
      </c>
      <c r="G52" s="11">
        <v>2.3470724694699499E-3</v>
      </c>
    </row>
    <row r="53" spans="1:7" x14ac:dyDescent="0.3">
      <c r="A53" s="10" t="s">
        <v>68</v>
      </c>
      <c r="B53" s="11">
        <v>0.80680939014037301</v>
      </c>
      <c r="C53" s="11">
        <v>0.65094139201867995</v>
      </c>
      <c r="D53" s="11">
        <v>0.76230004873166202</v>
      </c>
      <c r="E53" s="11">
        <v>-2.4983935370704102E-2</v>
      </c>
      <c r="F53" s="11">
        <v>6.24197026607518E-4</v>
      </c>
      <c r="G53" s="11">
        <v>1.7046658429668599E-3</v>
      </c>
    </row>
    <row r="54" spans="1:7" x14ac:dyDescent="0.3">
      <c r="A54" s="10" t="s">
        <v>69</v>
      </c>
      <c r="B54" s="11">
        <v>-0.58820094479687401</v>
      </c>
      <c r="C54" s="11">
        <v>0.345980351459936</v>
      </c>
      <c r="D54" s="11">
        <v>0.40516833314317502</v>
      </c>
      <c r="E54" s="11">
        <v>0.53327422241655098</v>
      </c>
      <c r="F54" s="11">
        <v>0.28438139629397702</v>
      </c>
      <c r="G54" s="11">
        <v>0.77663819591114902</v>
      </c>
    </row>
    <row r="55" spans="1:7" x14ac:dyDescent="0.3">
      <c r="A55" s="10" t="s">
        <v>70</v>
      </c>
      <c r="B55" s="11">
        <v>0.94153772011063397</v>
      </c>
      <c r="C55" s="11">
        <v>0.88649327839113101</v>
      </c>
      <c r="D55" s="11">
        <v>1.0381485608437999</v>
      </c>
      <c r="E55" s="11">
        <v>-0.23442177102610701</v>
      </c>
      <c r="F55" s="11">
        <v>5.49535667310165E-2</v>
      </c>
      <c r="G55" s="11">
        <v>0.15007676128272601</v>
      </c>
    </row>
    <row r="56" spans="1:7" x14ac:dyDescent="0.3">
      <c r="A56" s="10" t="s">
        <v>71</v>
      </c>
      <c r="B56" s="11">
        <v>-0.50744629237095495</v>
      </c>
      <c r="C56" s="11">
        <v>0.25750173964102901</v>
      </c>
      <c r="D56" s="11">
        <v>0.301553398022676</v>
      </c>
      <c r="E56" s="11">
        <v>0.47372867681828801</v>
      </c>
      <c r="F56" s="11">
        <v>0.22441885924000601</v>
      </c>
      <c r="G56" s="11">
        <v>0.612882066970453</v>
      </c>
    </row>
    <row r="57" spans="1:7" x14ac:dyDescent="0.3">
      <c r="A57" s="10" t="s">
        <v>72</v>
      </c>
      <c r="B57" s="11">
        <v>0.74009556088933903</v>
      </c>
      <c r="C57" s="11">
        <v>0.54774143924810503</v>
      </c>
      <c r="D57" s="11">
        <v>0.64144534508138795</v>
      </c>
      <c r="E57" s="11">
        <v>-0.40305919891054698</v>
      </c>
      <c r="F57" s="11">
        <v>0.16245671782641199</v>
      </c>
      <c r="G57" s="11">
        <v>0.44366507053761001</v>
      </c>
    </row>
    <row r="58" spans="1:7" x14ac:dyDescent="0.3">
      <c r="A58" s="10" t="s">
        <v>73</v>
      </c>
      <c r="B58" s="11">
        <v>0.90651711583457295</v>
      </c>
      <c r="C58" s="11">
        <v>0.821773281301032</v>
      </c>
      <c r="D58" s="11">
        <v>0.96235670378782401</v>
      </c>
      <c r="E58" s="11">
        <v>-0.36042274008608699</v>
      </c>
      <c r="F58" s="11">
        <v>0.12990455157116301</v>
      </c>
      <c r="G58" s="11">
        <v>0.35476595124591598</v>
      </c>
    </row>
    <row r="59" spans="1:7" x14ac:dyDescent="0.3">
      <c r="A59" s="10" t="s">
        <v>74</v>
      </c>
      <c r="B59" s="11">
        <v>0.88903301871713902</v>
      </c>
      <c r="C59" s="11">
        <v>0.79037970836931004</v>
      </c>
      <c r="D59" s="11">
        <v>0.925592530439594</v>
      </c>
      <c r="E59" s="11">
        <v>-8.8737729409531702E-2</v>
      </c>
      <c r="F59" s="11">
        <v>7.8743846207592703E-3</v>
      </c>
      <c r="G59" s="11">
        <v>2.15047395697259E-2</v>
      </c>
    </row>
    <row r="60" spans="1:7" x14ac:dyDescent="0.3">
      <c r="A60" s="10" t="s">
        <v>75</v>
      </c>
      <c r="B60" s="11">
        <v>0.82919013784449402</v>
      </c>
      <c r="C60" s="11">
        <v>0.687556284698572</v>
      </c>
      <c r="D60" s="11">
        <v>0.80517876994437698</v>
      </c>
      <c r="E60" s="11">
        <v>-7.7577584341209399E-2</v>
      </c>
      <c r="F60" s="11">
        <v>6.0182815922174499E-3</v>
      </c>
      <c r="G60" s="11">
        <v>1.64357704799835E-2</v>
      </c>
    </row>
    <row r="61" spans="1:7" x14ac:dyDescent="0.3">
      <c r="A61" s="10" t="s">
        <v>76</v>
      </c>
      <c r="B61" s="11">
        <v>0.90777141789349702</v>
      </c>
      <c r="C61" s="11">
        <v>0.82404894714437005</v>
      </c>
      <c r="D61" s="11">
        <v>0.96502167517317905</v>
      </c>
      <c r="E61" s="11">
        <v>-0.124527014255985</v>
      </c>
      <c r="F61" s="11">
        <v>1.55069772795103E-2</v>
      </c>
      <c r="G61" s="11">
        <v>4.2349151580732602E-2</v>
      </c>
    </row>
    <row r="62" spans="1:7" x14ac:dyDescent="0.3">
      <c r="A62" s="10" t="s">
        <v>77</v>
      </c>
      <c r="B62" s="11">
        <v>0.75463600326163105</v>
      </c>
      <c r="C62" s="11">
        <v>0.56947549741868797</v>
      </c>
      <c r="D62" s="11">
        <v>0.66689751912610895</v>
      </c>
      <c r="E62" s="11">
        <v>-0.14036720368098601</v>
      </c>
      <c r="F62" s="11">
        <v>1.9702951869219502E-2</v>
      </c>
      <c r="G62" s="11">
        <v>5.3808249038964598E-2</v>
      </c>
    </row>
    <row r="63" spans="1:7" x14ac:dyDescent="0.3">
      <c r="A63" s="10" t="s">
        <v>78</v>
      </c>
      <c r="B63" s="11">
        <v>0.89235743310356497</v>
      </c>
      <c r="C63" s="11">
        <v>0.79630178841518295</v>
      </c>
      <c r="D63" s="11">
        <v>0.93252771994039096</v>
      </c>
      <c r="E63" s="11">
        <v>-0.21056349377811201</v>
      </c>
      <c r="F63" s="11">
        <v>4.4336984912044797E-2</v>
      </c>
      <c r="G63" s="11">
        <v>0.12108315249509</v>
      </c>
    </row>
    <row r="64" spans="1:7" x14ac:dyDescent="0.3">
      <c r="A64" s="10" t="s">
        <v>79</v>
      </c>
      <c r="B64" s="11">
        <v>0.77619607800296697</v>
      </c>
      <c r="C64" s="11">
        <v>0.60248035150718804</v>
      </c>
      <c r="D64" s="11">
        <v>0.70554862072839097</v>
      </c>
      <c r="E64" s="11">
        <v>-0.202604228126752</v>
      </c>
      <c r="F64" s="11">
        <v>4.1048473254836897E-2</v>
      </c>
      <c r="G64" s="11">
        <v>0.11210231270047</v>
      </c>
    </row>
    <row r="65" spans="1:7" x14ac:dyDescent="0.3">
      <c r="A65" s="10" t="s">
        <v>80</v>
      </c>
      <c r="B65" s="11">
        <v>0.619889011124235</v>
      </c>
      <c r="C65" s="11">
        <v>0.38426238611258201</v>
      </c>
      <c r="D65" s="11">
        <v>0.44999939971701802</v>
      </c>
      <c r="E65" s="11">
        <v>-0.30699500551525399</v>
      </c>
      <c r="F65" s="11">
        <v>9.42459334113111E-2</v>
      </c>
      <c r="G65" s="11">
        <v>0.25738319260820502</v>
      </c>
    </row>
    <row r="66" spans="1:7" x14ac:dyDescent="0.3">
      <c r="A66" s="10" t="s">
        <v>81</v>
      </c>
      <c r="B66" s="11">
        <v>-0.69076553333664403</v>
      </c>
      <c r="C66" s="11">
        <v>0.47715702204585903</v>
      </c>
      <c r="D66" s="11">
        <v>0.55878582253035503</v>
      </c>
      <c r="E66" s="11">
        <v>0.31372370020059198</v>
      </c>
      <c r="F66" s="11">
        <v>9.8422560067550999E-2</v>
      </c>
      <c r="G66" s="11">
        <v>0.26878945136341298</v>
      </c>
    </row>
    <row r="67" spans="1:7" x14ac:dyDescent="0.3">
      <c r="A67" s="10" t="s">
        <v>82</v>
      </c>
      <c r="B67" s="11">
        <v>-0.75043603671077697</v>
      </c>
      <c r="C67" s="11">
        <v>0.563154245194178</v>
      </c>
      <c r="D67" s="11">
        <v>0.65949486976646998</v>
      </c>
      <c r="E67" s="11">
        <v>0.104121431137223</v>
      </c>
      <c r="F67" s="11">
        <v>1.0841272422063499E-2</v>
      </c>
      <c r="G67" s="11">
        <v>2.9607232979997299E-2</v>
      </c>
    </row>
    <row r="68" spans="1:7" x14ac:dyDescent="0.3">
      <c r="A68" s="10" t="s">
        <v>83</v>
      </c>
      <c r="B68" s="11">
        <v>0.77767712342176298</v>
      </c>
      <c r="C68" s="11">
        <v>0.60478170829354905</v>
      </c>
      <c r="D68" s="11">
        <v>0.70824367808977795</v>
      </c>
      <c r="E68" s="11">
        <v>-0.47935867045477598</v>
      </c>
      <c r="F68" s="11">
        <v>0.22978473494016999</v>
      </c>
      <c r="G68" s="11">
        <v>0.62753613392971097</v>
      </c>
    </row>
    <row r="69" spans="1:7" x14ac:dyDescent="0.3">
      <c r="A69" s="10" t="s">
        <v>84</v>
      </c>
      <c r="B69" s="11">
        <v>0.90307223206041598</v>
      </c>
      <c r="C69" s="11">
        <v>0.81553945631858205</v>
      </c>
      <c r="D69" s="11">
        <v>0.955056438132309</v>
      </c>
      <c r="E69" s="11">
        <v>-0.27665283413468</v>
      </c>
      <c r="F69" s="11">
        <v>7.6536790634750801E-2</v>
      </c>
      <c r="G69" s="11">
        <v>0.20901998433805799</v>
      </c>
    </row>
    <row r="70" spans="1:7" x14ac:dyDescent="0.3">
      <c r="A70" s="10" t="s">
        <v>85</v>
      </c>
      <c r="B70" s="11">
        <v>-0.71869097757620104</v>
      </c>
      <c r="C70" s="11">
        <v>0.51651672124943504</v>
      </c>
      <c r="D70" s="11">
        <v>0.60487891322766496</v>
      </c>
      <c r="E70" s="11">
        <v>0.30575945966322599</v>
      </c>
      <c r="F70" s="11">
        <v>9.3488847173548106E-2</v>
      </c>
      <c r="G70" s="11">
        <v>0.25531560978630502</v>
      </c>
    </row>
    <row r="71" spans="1:7" x14ac:dyDescent="0.3">
      <c r="A71" s="10" t="s">
        <v>86</v>
      </c>
      <c r="B71" s="11">
        <v>-0.84057943034953697</v>
      </c>
      <c r="C71" s="11">
        <v>0.70657377872675198</v>
      </c>
      <c r="D71" s="11">
        <v>0.82744964840162005</v>
      </c>
      <c r="E71" s="11">
        <v>0.294615321008178</v>
      </c>
      <c r="F71" s="11">
        <v>8.6798187372751995E-2</v>
      </c>
      <c r="G71" s="11">
        <v>0.23704359190868701</v>
      </c>
    </row>
    <row r="72" spans="1:7" x14ac:dyDescent="0.3">
      <c r="A72" s="10" t="s">
        <v>87</v>
      </c>
      <c r="B72" s="11">
        <v>-0.80756228102849803</v>
      </c>
      <c r="C72" s="11">
        <v>0.65215683773995103</v>
      </c>
      <c r="D72" s="11">
        <v>0.76372342469748</v>
      </c>
      <c r="E72" s="11">
        <v>0.30202397945546799</v>
      </c>
      <c r="F72" s="11">
        <v>9.1218484166116998E-2</v>
      </c>
      <c r="G72" s="11">
        <v>0.24911530747000299</v>
      </c>
    </row>
    <row r="73" spans="1:7" x14ac:dyDescent="0.3">
      <c r="A73" s="10" t="s">
        <v>88</v>
      </c>
      <c r="B73" s="11">
        <v>0.84924811277286605</v>
      </c>
      <c r="C73" s="11">
        <v>0.72122235704827398</v>
      </c>
      <c r="D73" s="11">
        <v>0.84460420656194202</v>
      </c>
      <c r="E73" s="11">
        <v>-0.41370452656214501</v>
      </c>
      <c r="F73" s="11">
        <v>0.171151435298008</v>
      </c>
      <c r="G73" s="11">
        <v>0.46741011778436098</v>
      </c>
    </row>
    <row r="74" spans="1:7" x14ac:dyDescent="0.3">
      <c r="A74" s="10" t="s">
        <v>89</v>
      </c>
      <c r="B74" s="11">
        <v>0.809622985297765</v>
      </c>
      <c r="C74" s="11">
        <v>0.65548937832246401</v>
      </c>
      <c r="D74" s="11">
        <v>0.76762607381397296</v>
      </c>
      <c r="E74" s="11">
        <v>-0.45062945862571502</v>
      </c>
      <c r="F74" s="11">
        <v>0.203066908981305</v>
      </c>
      <c r="G74" s="11">
        <v>0.55457044622378604</v>
      </c>
    </row>
    <row r="75" spans="1:7" x14ac:dyDescent="0.3">
      <c r="A75" s="10" t="s">
        <v>90</v>
      </c>
      <c r="B75" s="11">
        <v>0.72262965103335297</v>
      </c>
      <c r="C75" s="11">
        <v>0.52219361255258501</v>
      </c>
      <c r="D75" s="11">
        <v>0.61152696875170398</v>
      </c>
      <c r="E75" s="11">
        <v>-0.54361605725690698</v>
      </c>
      <c r="F75" s="11">
        <v>0.295518417707545</v>
      </c>
      <c r="G75" s="11">
        <v>0.80705311169388105</v>
      </c>
    </row>
    <row r="76" spans="1:7" x14ac:dyDescent="0.3">
      <c r="A76" s="10" t="s">
        <v>91</v>
      </c>
      <c r="B76" s="11">
        <v>-0.87350249163989102</v>
      </c>
      <c r="C76" s="11">
        <v>0.76300660290109701</v>
      </c>
      <c r="D76" s="11">
        <v>0.89353661897321002</v>
      </c>
      <c r="E76" s="11">
        <v>0.32557884573458901</v>
      </c>
      <c r="F76" s="11">
        <v>0.106001584789867</v>
      </c>
      <c r="G76" s="11">
        <v>0.28948757073343401</v>
      </c>
    </row>
    <row r="77" spans="1:7" x14ac:dyDescent="0.3">
      <c r="A77" s="10" t="s">
        <v>92</v>
      </c>
      <c r="B77" s="11">
        <v>0.863149028626499</v>
      </c>
      <c r="C77" s="11">
        <v>0.74502624561886899</v>
      </c>
      <c r="D77" s="11">
        <v>0.87248030361131701</v>
      </c>
      <c r="E77" s="11">
        <v>-0.21484518089548099</v>
      </c>
      <c r="F77" s="11">
        <v>4.6158451754012099E-2</v>
      </c>
      <c r="G77" s="11">
        <v>0.12605753106025899</v>
      </c>
    </row>
    <row r="78" spans="1:7" x14ac:dyDescent="0.3">
      <c r="A78" s="10" t="s">
        <v>93</v>
      </c>
      <c r="B78" s="11">
        <v>0.80904263524338804</v>
      </c>
      <c r="C78" s="11">
        <v>0.65454998564156597</v>
      </c>
      <c r="D78" s="11">
        <v>0.766525976178138</v>
      </c>
      <c r="E78" s="11">
        <v>-0.40055416017108703</v>
      </c>
      <c r="F78" s="11">
        <v>0.16044363523036501</v>
      </c>
      <c r="G78" s="11">
        <v>0.438167394332385</v>
      </c>
    </row>
    <row r="79" spans="1:7" x14ac:dyDescent="0.3">
      <c r="A79" s="10" t="s">
        <v>94</v>
      </c>
      <c r="B79" s="11">
        <v>0.62470324322156101</v>
      </c>
      <c r="C79" s="11">
        <v>0.39025414209153703</v>
      </c>
      <c r="D79" s="11">
        <v>0.45701618483891798</v>
      </c>
      <c r="E79" s="11">
        <v>-0.186879177857878</v>
      </c>
      <c r="F79" s="11">
        <v>3.4923827116836503E-2</v>
      </c>
      <c r="G79" s="11">
        <v>9.5376063412722006E-2</v>
      </c>
    </row>
    <row r="80" spans="1:7" x14ac:dyDescent="0.3">
      <c r="A80" s="10" t="s">
        <v>95</v>
      </c>
      <c r="B80" s="11">
        <v>0.79670036698621405</v>
      </c>
      <c r="C80" s="11">
        <v>0.63473147475596803</v>
      </c>
      <c r="D80" s="11">
        <v>0.74331704830979495</v>
      </c>
      <c r="E80" s="11">
        <v>-0.369467954178683</v>
      </c>
      <c r="F80" s="11">
        <v>0.136506569164981</v>
      </c>
      <c r="G80" s="11">
        <v>0.37279588956205101</v>
      </c>
    </row>
    <row r="81" spans="1:7" x14ac:dyDescent="0.3">
      <c r="A81" s="10" t="s">
        <v>96</v>
      </c>
      <c r="B81" s="11">
        <v>0.72101764666086199</v>
      </c>
      <c r="C81" s="11">
        <v>0.51986644679636695</v>
      </c>
      <c r="D81" s="11">
        <v>0.60880168719621697</v>
      </c>
      <c r="E81" s="11">
        <v>-0.52486504872439099</v>
      </c>
      <c r="F81" s="11">
        <v>0.27548331937245701</v>
      </c>
      <c r="G81" s="11">
        <v>0.75233777929647006</v>
      </c>
    </row>
    <row r="82" spans="1:7" x14ac:dyDescent="0.3">
      <c r="A82" s="10" t="s">
        <v>97</v>
      </c>
      <c r="B82" s="11">
        <v>-0.84035701006883401</v>
      </c>
      <c r="C82" s="11">
        <v>0.706199904371831</v>
      </c>
      <c r="D82" s="11">
        <v>0.82701181414730696</v>
      </c>
      <c r="E82" s="11">
        <v>0.34461464028146799</v>
      </c>
      <c r="F82" s="11">
        <v>0.118759250296326</v>
      </c>
      <c r="G82" s="11">
        <v>0.32432842337743401</v>
      </c>
    </row>
    <row r="83" spans="1:7" x14ac:dyDescent="0.3">
      <c r="A83" s="10" t="s">
        <v>98</v>
      </c>
      <c r="B83" s="11">
        <v>-0.76035985894774405</v>
      </c>
      <c r="C83" s="11">
        <v>0.57814711509903405</v>
      </c>
      <c r="D83" s="11">
        <v>0.67705261858876498</v>
      </c>
      <c r="E83" s="11">
        <v>0.55543519937973596</v>
      </c>
      <c r="F83" s="11">
        <v>0.30850826071000798</v>
      </c>
      <c r="G83" s="11">
        <v>0.84252803504003704</v>
      </c>
    </row>
    <row r="84" spans="1:7" x14ac:dyDescent="0.3">
      <c r="A84" s="10" t="s">
        <v>99</v>
      </c>
      <c r="B84" s="11">
        <v>0.89944675454954703</v>
      </c>
      <c r="C84" s="11">
        <v>0.80900446426971295</v>
      </c>
      <c r="D84" s="11">
        <v>0.94740348378281702</v>
      </c>
      <c r="E84" s="11">
        <v>-0.226688528910164</v>
      </c>
      <c r="F84" s="11">
        <v>5.1387689139454303E-2</v>
      </c>
      <c r="G84" s="11">
        <v>0.140338442336265</v>
      </c>
    </row>
    <row r="85" spans="1:7" x14ac:dyDescent="0.3">
      <c r="A85" s="10" t="s">
        <v>100</v>
      </c>
      <c r="B85" s="11">
        <v>-0.80186724218901595</v>
      </c>
      <c r="C85" s="11">
        <v>0.64299107409581802</v>
      </c>
      <c r="D85" s="11">
        <v>0.75298964411714697</v>
      </c>
      <c r="E85" s="11">
        <v>0.52511013604090295</v>
      </c>
      <c r="F85" s="11">
        <v>0.27574065497289502</v>
      </c>
      <c r="G85" s="11">
        <v>0.75304055612741705</v>
      </c>
    </row>
    <row r="86" spans="1:7" x14ac:dyDescent="0.3">
      <c r="A86" s="10" t="s">
        <v>101</v>
      </c>
      <c r="B86" s="11">
        <v>-0.60998687624403403</v>
      </c>
      <c r="C86" s="11">
        <v>0.372083989189955</v>
      </c>
      <c r="D86" s="11">
        <v>0.43573760490504199</v>
      </c>
      <c r="E86" s="11">
        <v>0.57515503028179205</v>
      </c>
      <c r="F86" s="11">
        <v>0.330803308858449</v>
      </c>
      <c r="G86" s="11">
        <v>0.90341523159159598</v>
      </c>
    </row>
    <row r="87" spans="1:7" x14ac:dyDescent="0.3">
      <c r="A87" s="10" t="s">
        <v>102</v>
      </c>
      <c r="B87" s="11">
        <v>0.86917017101750904</v>
      </c>
      <c r="C87" s="11">
        <v>0.75545678618660606</v>
      </c>
      <c r="D87" s="11">
        <v>0.88469523060870003</v>
      </c>
      <c r="E87" s="11">
        <v>-0.211041434136823</v>
      </c>
      <c r="F87" s="11">
        <v>4.4538486922527001E-2</v>
      </c>
      <c r="G87" s="11">
        <v>0.121633449244219</v>
      </c>
    </row>
    <row r="88" spans="1:7" x14ac:dyDescent="0.3">
      <c r="A88" s="10" t="s">
        <v>103</v>
      </c>
      <c r="B88" s="11">
        <v>0.85493342253619597</v>
      </c>
      <c r="C88" s="11">
        <v>0.73091115696945397</v>
      </c>
      <c r="D88" s="11">
        <v>0.85595050093287195</v>
      </c>
      <c r="E88" s="11">
        <v>-0.19055984618146701</v>
      </c>
      <c r="F88" s="11">
        <v>3.6313054976704298E-2</v>
      </c>
      <c r="G88" s="11">
        <v>9.9170008561236297E-2</v>
      </c>
    </row>
    <row r="89" spans="1:7" x14ac:dyDescent="0.3">
      <c r="A89" s="10" t="s">
        <v>104</v>
      </c>
      <c r="B89" s="11">
        <v>0.92825669947716705</v>
      </c>
      <c r="C89" s="11">
        <v>0.861660500124243</v>
      </c>
      <c r="D89" s="11">
        <v>1.00906755859829</v>
      </c>
      <c r="E89" s="11">
        <v>-0.14430757529472599</v>
      </c>
      <c r="F89" s="11">
        <v>2.0824676287443101E-2</v>
      </c>
      <c r="G89" s="11">
        <v>5.6871649246684697E-2</v>
      </c>
    </row>
    <row r="90" spans="1:7" x14ac:dyDescent="0.3">
      <c r="A90" s="10" t="s">
        <v>105</v>
      </c>
      <c r="B90" s="11">
        <v>0.91258152605643805</v>
      </c>
      <c r="C90" s="11">
        <v>0.83280504169949798</v>
      </c>
      <c r="D90" s="11">
        <v>0.97527570324377599</v>
      </c>
      <c r="E90" s="11">
        <v>-0.336552380863745</v>
      </c>
      <c r="F90" s="11">
        <v>0.11326750506505499</v>
      </c>
      <c r="G90" s="11">
        <v>0.309330610002861</v>
      </c>
    </row>
    <row r="91" spans="1:7" x14ac:dyDescent="0.3">
      <c r="A91" s="10" t="s">
        <v>106</v>
      </c>
      <c r="B91" s="11">
        <v>7.6535453507690004E-2</v>
      </c>
      <c r="C91" s="11">
        <v>5.8576756436277801E-3</v>
      </c>
      <c r="D91" s="11">
        <v>6.8597672284198196E-3</v>
      </c>
      <c r="E91" s="11">
        <v>0.43552082708162498</v>
      </c>
      <c r="F91" s="11">
        <v>0.189678390821863</v>
      </c>
      <c r="G91" s="11">
        <v>0.51800675139431196</v>
      </c>
    </row>
    <row r="92" spans="1:7" x14ac:dyDescent="0.3">
      <c r="A92" s="10" t="s">
        <v>107</v>
      </c>
      <c r="B92" s="11">
        <v>0.90691374508095901</v>
      </c>
      <c r="C92" s="11">
        <v>0.82249254101677005</v>
      </c>
      <c r="D92" s="11">
        <v>0.96319900959765603</v>
      </c>
      <c r="E92" s="11">
        <v>-0.35065754475101102</v>
      </c>
      <c r="F92" s="11">
        <v>0.12296071369080699</v>
      </c>
      <c r="G92" s="11">
        <v>0.33580251061872401</v>
      </c>
    </row>
    <row r="93" spans="1:7" x14ac:dyDescent="0.3">
      <c r="A93" s="10" t="s">
        <v>108</v>
      </c>
      <c r="B93" s="11">
        <v>0.930512202113288</v>
      </c>
      <c r="C93" s="11">
        <v>0.86585295828172004</v>
      </c>
      <c r="D93" s="11">
        <v>1.0139772341803499</v>
      </c>
      <c r="E93" s="11">
        <v>-0.183924549180842</v>
      </c>
      <c r="F93" s="11">
        <v>3.3828239791375898E-2</v>
      </c>
      <c r="G93" s="11">
        <v>9.23840429254561E-2</v>
      </c>
    </row>
    <row r="94" spans="1:7" x14ac:dyDescent="0.3">
      <c r="A94" s="10" t="s">
        <v>109</v>
      </c>
      <c r="B94" s="11">
        <v>0.73903357405961201</v>
      </c>
      <c r="C94" s="11">
        <v>0.54617062358732404</v>
      </c>
      <c r="D94" s="11">
        <v>0.63960580488707297</v>
      </c>
      <c r="E94" s="11">
        <v>-0.40648963254329201</v>
      </c>
      <c r="F94" s="11">
        <v>0.165233821365181</v>
      </c>
      <c r="G94" s="11">
        <v>0.451249268063591</v>
      </c>
    </row>
    <row r="95" spans="1:7" x14ac:dyDescent="0.3">
      <c r="A95" s="10" t="s">
        <v>110</v>
      </c>
      <c r="B95" s="11">
        <v>0.77482280420347105</v>
      </c>
      <c r="C95" s="11">
        <v>0.60035037791373103</v>
      </c>
      <c r="D95" s="11">
        <v>0.70305426563897999</v>
      </c>
      <c r="E95" s="11">
        <v>-0.47639515241436098</v>
      </c>
      <c r="F95" s="11">
        <v>0.22695234124390201</v>
      </c>
      <c r="G95" s="11">
        <v>0.61980094042181499</v>
      </c>
    </row>
    <row r="96" spans="1:7" x14ac:dyDescent="0.3">
      <c r="A96" s="10" t="s">
        <v>111</v>
      </c>
      <c r="B96" s="11">
        <v>0.75903801614786703</v>
      </c>
      <c r="C96" s="11">
        <v>0.57613870995769001</v>
      </c>
      <c r="D96" s="11">
        <v>0.67470062906115003</v>
      </c>
      <c r="E96" s="11">
        <v>-0.44267444495754199</v>
      </c>
      <c r="F96" s="11">
        <v>0.195960664218467</v>
      </c>
      <c r="G96" s="11">
        <v>0.53516347662508601</v>
      </c>
    </row>
    <row r="97" spans="1:7" x14ac:dyDescent="0.3">
      <c r="A97" s="10" t="s">
        <v>112</v>
      </c>
      <c r="B97" s="11">
        <v>0.82817335267434999</v>
      </c>
      <c r="C97" s="11">
        <v>0.68587110207987401</v>
      </c>
      <c r="D97" s="11">
        <v>0.80320529766545101</v>
      </c>
      <c r="E97" s="11">
        <v>-0.23781993581704799</v>
      </c>
      <c r="F97" s="11">
        <v>5.6558321872024898E-2</v>
      </c>
      <c r="G97" s="11">
        <v>0.15445930582970999</v>
      </c>
    </row>
    <row r="98" spans="1:7" x14ac:dyDescent="0.3">
      <c r="A98" s="10" t="s">
        <v>113</v>
      </c>
      <c r="B98" s="11">
        <v>0.30958186025254703</v>
      </c>
      <c r="C98" s="11">
        <v>9.5840928197427705E-2</v>
      </c>
      <c r="D98" s="11">
        <v>0.112236746857988</v>
      </c>
      <c r="E98" s="11">
        <v>-0.44229404943727202</v>
      </c>
      <c r="F98" s="11">
        <v>0.19562402616762001</v>
      </c>
      <c r="G98" s="11">
        <v>0.53424412686489497</v>
      </c>
    </row>
    <row r="99" spans="1:7" x14ac:dyDescent="0.3">
      <c r="A99" s="10" t="s">
        <v>114</v>
      </c>
      <c r="B99" s="11">
        <v>-0.100789795812052</v>
      </c>
      <c r="C99" s="11">
        <v>1.01585829398351E-2</v>
      </c>
      <c r="D99" s="11">
        <v>1.1896444695375499E-2</v>
      </c>
      <c r="E99" s="11">
        <v>0.27788573919064902</v>
      </c>
      <c r="F99" s="11">
        <v>7.7220484045533597E-2</v>
      </c>
      <c r="G99" s="11">
        <v>0.21088713325858</v>
      </c>
    </row>
    <row r="100" spans="1:7" x14ac:dyDescent="0.3">
      <c r="A100" s="10" t="s">
        <v>115</v>
      </c>
      <c r="B100" s="11">
        <v>0.92560801827266204</v>
      </c>
      <c r="C100" s="11">
        <v>0.85675020349064501</v>
      </c>
      <c r="D100" s="11">
        <v>1.0033172415820799</v>
      </c>
      <c r="E100" s="11">
        <v>-0.19079665965489401</v>
      </c>
      <c r="F100" s="11">
        <v>3.6403365335465301E-2</v>
      </c>
      <c r="G100" s="11">
        <v>9.9416643801847004E-2</v>
      </c>
    </row>
    <row r="101" spans="1:7" x14ac:dyDescent="0.3">
      <c r="A101" s="10" t="s">
        <v>116</v>
      </c>
      <c r="B101" s="11">
        <v>0.213552390136485</v>
      </c>
      <c r="C101" s="11">
        <v>4.5604623333005398E-2</v>
      </c>
      <c r="D101" s="11">
        <v>5.3406354266900602E-2</v>
      </c>
      <c r="E101" s="11">
        <v>-0.13025144541397701</v>
      </c>
      <c r="F101" s="11">
        <v>1.69654390324303E-2</v>
      </c>
      <c r="G101" s="11">
        <v>4.6332172690251201E-2</v>
      </c>
    </row>
    <row r="102" spans="1:7" x14ac:dyDescent="0.3">
      <c r="A102" s="10" t="s">
        <v>117</v>
      </c>
      <c r="B102" s="11">
        <v>0.80842597903929103</v>
      </c>
      <c r="C102" s="11">
        <v>0.65355256358563596</v>
      </c>
      <c r="D102" s="11">
        <v>0.76535792189373597</v>
      </c>
      <c r="E102" s="11">
        <v>-0.114175781737551</v>
      </c>
      <c r="F102" s="11">
        <v>1.3036109135380799E-2</v>
      </c>
      <c r="G102" s="11">
        <v>3.5601274951674498E-2</v>
      </c>
    </row>
    <row r="103" spans="1:7" x14ac:dyDescent="0.3">
      <c r="A103" s="10" t="s">
        <v>118</v>
      </c>
      <c r="B103" s="11">
        <v>0.61877615297591604</v>
      </c>
      <c r="C103" s="11">
        <v>0.38288392749167399</v>
      </c>
      <c r="D103" s="11">
        <v>0.44838512370572597</v>
      </c>
      <c r="E103" s="11">
        <v>0.110925396666595</v>
      </c>
      <c r="F103" s="11">
        <v>1.23044436256415E-2</v>
      </c>
      <c r="G103" s="11">
        <v>3.36031154767596E-2</v>
      </c>
    </row>
    <row r="104" spans="1:7" x14ac:dyDescent="0.3">
      <c r="A104" s="10" t="s">
        <v>119</v>
      </c>
      <c r="B104" s="11">
        <v>0.45804424530781601</v>
      </c>
      <c r="C104" s="11">
        <v>0.209804530659606</v>
      </c>
      <c r="D104" s="11">
        <v>0.24569647268851499</v>
      </c>
      <c r="E104" s="11">
        <v>0.117158597501216</v>
      </c>
      <c r="F104" s="11">
        <v>1.37261369684521E-2</v>
      </c>
      <c r="G104" s="11">
        <v>3.7485723014693897E-2</v>
      </c>
    </row>
    <row r="105" spans="1:7" x14ac:dyDescent="0.3">
      <c r="A105" s="10" t="s">
        <v>120</v>
      </c>
      <c r="B105" s="11">
        <v>0.84861373661046202</v>
      </c>
      <c r="C105" s="11">
        <v>0.72014527396397099</v>
      </c>
      <c r="D105" s="11">
        <v>0.84334286337848596</v>
      </c>
      <c r="E105" s="11">
        <v>-5.8412314420532102E-2</v>
      </c>
      <c r="F105" s="11">
        <v>3.4119984759631099E-3</v>
      </c>
      <c r="G105" s="11">
        <v>9.3180790844851098E-3</v>
      </c>
    </row>
    <row r="106" spans="1:7" x14ac:dyDescent="0.3">
      <c r="A106" s="10" t="s">
        <v>121</v>
      </c>
      <c r="B106" s="11">
        <v>0.26950210467145203</v>
      </c>
      <c r="C106" s="11">
        <v>7.2631384422342404E-2</v>
      </c>
      <c r="D106" s="11">
        <v>8.5056671097374095E-2</v>
      </c>
      <c r="E106" s="11">
        <v>0.23969281405944201</v>
      </c>
      <c r="F106" s="11">
        <v>5.7452645111734403E-2</v>
      </c>
      <c r="G106" s="11">
        <v>0.15690167933409899</v>
      </c>
    </row>
    <row r="107" spans="1:7" x14ac:dyDescent="0.3">
      <c r="A107" s="10" t="s">
        <v>122</v>
      </c>
      <c r="B107" s="11">
        <v>-4.8478368802879902E-2</v>
      </c>
      <c r="C107" s="11">
        <v>2.35015224178804E-3</v>
      </c>
      <c r="D107" s="11">
        <v>2.7522004137515901E-3</v>
      </c>
      <c r="E107" s="11">
        <v>5.1528895653392498E-2</v>
      </c>
      <c r="F107" s="11">
        <v>2.6552270872582098E-3</v>
      </c>
      <c r="G107" s="11">
        <v>7.2513561071727104E-3</v>
      </c>
    </row>
    <row r="108" spans="1:7" x14ac:dyDescent="0.3">
      <c r="A108" s="10" t="s">
        <v>123</v>
      </c>
      <c r="B108" s="11">
        <v>-0.89887266982520697</v>
      </c>
      <c r="C108" s="11">
        <v>0.80797207655869496</v>
      </c>
      <c r="D108" s="11">
        <v>0.94619448215522395</v>
      </c>
      <c r="E108" s="11">
        <v>0.226287141781706</v>
      </c>
      <c r="F108" s="11">
        <v>5.1205870535733798E-2</v>
      </c>
      <c r="G108" s="11">
        <v>0.139841900458994</v>
      </c>
    </row>
    <row r="109" spans="1:7" x14ac:dyDescent="0.3">
      <c r="A109" s="10" t="s">
        <v>124</v>
      </c>
      <c r="B109" s="11">
        <v>7.40812611780583E-2</v>
      </c>
      <c r="C109" s="11">
        <v>5.48803325773169E-3</v>
      </c>
      <c r="D109" s="11">
        <v>6.4268889198089204E-3</v>
      </c>
      <c r="E109" s="11">
        <v>0.276437712928987</v>
      </c>
      <c r="F109" s="11">
        <v>7.6417809129409195E-2</v>
      </c>
      <c r="G109" s="11">
        <v>0.208695048941933</v>
      </c>
    </row>
    <row r="110" spans="1:7" x14ac:dyDescent="0.3">
      <c r="A110" s="10" t="s">
        <v>125</v>
      </c>
      <c r="B110" s="11">
        <v>0.86702842474406705</v>
      </c>
      <c r="C110" s="11">
        <v>0.75173828931417896</v>
      </c>
      <c r="D110" s="11">
        <v>0.88034059840706802</v>
      </c>
      <c r="E110" s="11">
        <v>-7.5742596614330804E-2</v>
      </c>
      <c r="F110" s="11">
        <v>5.7369409418812304E-3</v>
      </c>
      <c r="G110" s="11">
        <v>1.56674364821867E-2</v>
      </c>
    </row>
    <row r="111" spans="1:7" x14ac:dyDescent="0.3">
      <c r="A111" s="10" t="s">
        <v>126</v>
      </c>
      <c r="B111" s="11">
        <v>0.74223720873958898</v>
      </c>
      <c r="C111" s="11">
        <v>0.55091607403753695</v>
      </c>
      <c r="D111" s="11">
        <v>0.64516307494825698</v>
      </c>
      <c r="E111" s="11">
        <v>-0.21218288563049101</v>
      </c>
      <c r="F111" s="11">
        <v>4.5021576954482098E-2</v>
      </c>
      <c r="G111" s="11">
        <v>0.122952755555285</v>
      </c>
    </row>
    <row r="112" spans="1:7" x14ac:dyDescent="0.3">
      <c r="A112" s="10" t="s">
        <v>127</v>
      </c>
      <c r="B112" s="11">
        <v>0.69796460514152603</v>
      </c>
      <c r="C112" s="11">
        <v>0.48715459003036699</v>
      </c>
      <c r="D112" s="11">
        <v>0.57049370691938495</v>
      </c>
      <c r="E112" s="11">
        <v>0.110926914026182</v>
      </c>
      <c r="F112" s="11">
        <v>1.23047802553719E-2</v>
      </c>
      <c r="G112" s="11">
        <v>3.3604034803796902E-2</v>
      </c>
    </row>
    <row r="113" spans="1:7" x14ac:dyDescent="0.3">
      <c r="A113" s="10" t="s">
        <v>128</v>
      </c>
      <c r="B113" s="11">
        <v>0.51772758277735198</v>
      </c>
      <c r="C113" s="11">
        <v>0.26804184996848002</v>
      </c>
      <c r="D113" s="11">
        <v>0.31389663923420302</v>
      </c>
      <c r="E113" s="11">
        <v>-0.117738664560585</v>
      </c>
      <c r="F113" s="11">
        <v>1.386239313251E-2</v>
      </c>
      <c r="G113" s="11">
        <v>3.7857835054422098E-2</v>
      </c>
    </row>
    <row r="114" spans="1:7" x14ac:dyDescent="0.3">
      <c r="A114" s="10" t="s">
        <v>129</v>
      </c>
      <c r="B114" s="11">
        <v>0.636661675467317</v>
      </c>
      <c r="C114" s="11">
        <v>0.40533808900885099</v>
      </c>
      <c r="D114" s="11">
        <v>0.47468059151380398</v>
      </c>
      <c r="E114" s="11">
        <v>-0.19679195112880399</v>
      </c>
      <c r="F114" s="11">
        <v>3.8727072029081502E-2</v>
      </c>
      <c r="G114" s="11">
        <v>0.105762626337537</v>
      </c>
    </row>
    <row r="115" spans="1:7" x14ac:dyDescent="0.3">
      <c r="A115" s="10" t="s">
        <v>130</v>
      </c>
      <c r="B115" s="11">
        <v>-0.81375156834445495</v>
      </c>
      <c r="C115" s="11">
        <v>0.66219161498306001</v>
      </c>
      <c r="D115" s="11">
        <v>0.77547488385374996</v>
      </c>
      <c r="E115" s="11">
        <v>0.183070720934224</v>
      </c>
      <c r="F115" s="11">
        <v>3.3514888863376599E-2</v>
      </c>
      <c r="G115" s="11">
        <v>9.1528289692017303E-2</v>
      </c>
    </row>
    <row r="116" spans="1:7" x14ac:dyDescent="0.3">
      <c r="A116" s="10" t="s">
        <v>131</v>
      </c>
      <c r="B116" s="11">
        <v>-0.71590403338266095</v>
      </c>
      <c r="C116" s="11">
        <v>0.51251858501356296</v>
      </c>
      <c r="D116" s="11">
        <v>0.60019680284904897</v>
      </c>
      <c r="E116" s="11">
        <v>0.28223431470827098</v>
      </c>
      <c r="F116" s="11">
        <v>7.9656208398847406E-2</v>
      </c>
      <c r="G116" s="11">
        <v>0.21753903310908501</v>
      </c>
    </row>
    <row r="117" spans="1:7" x14ac:dyDescent="0.3">
      <c r="A117" s="10" t="s">
        <v>132</v>
      </c>
      <c r="B117" s="11">
        <v>-0.49331884111674401</v>
      </c>
      <c r="C117" s="11">
        <v>0.24336347900076699</v>
      </c>
      <c r="D117" s="11">
        <v>0.28499645924570099</v>
      </c>
      <c r="E117" s="11">
        <v>0.42433197790632798</v>
      </c>
      <c r="F117" s="11">
        <v>0.180057627473897</v>
      </c>
      <c r="G117" s="11">
        <v>0.491732696947625</v>
      </c>
    </row>
    <row r="118" spans="1:7" x14ac:dyDescent="0.3">
      <c r="A118" s="10" t="s">
        <v>133</v>
      </c>
      <c r="B118" s="11">
        <v>0.74019414492914704</v>
      </c>
      <c r="C118" s="11">
        <v>0.54788737218739203</v>
      </c>
      <c r="D118" s="11">
        <v>0.64161624324225697</v>
      </c>
      <c r="E118" s="11">
        <v>0.21183179397551299</v>
      </c>
      <c r="F118" s="11">
        <v>4.48727089388841E-2</v>
      </c>
      <c r="G118" s="11">
        <v>0.122546200877062</v>
      </c>
    </row>
    <row r="119" spans="1:7" x14ac:dyDescent="0.3">
      <c r="A119" s="10" t="s">
        <v>134</v>
      </c>
      <c r="B119" s="11">
        <v>0.77625424483479</v>
      </c>
      <c r="C119" s="11">
        <v>0.60257065262402998</v>
      </c>
      <c r="D119" s="11">
        <v>0.705654369950384</v>
      </c>
      <c r="E119" s="11">
        <v>0.50337104652527398</v>
      </c>
      <c r="F119" s="11">
        <v>0.25338241047994903</v>
      </c>
      <c r="G119" s="11">
        <v>0.69198077200288999</v>
      </c>
    </row>
    <row r="120" spans="1:7" x14ac:dyDescent="0.3">
      <c r="A120" s="10" t="s">
        <v>135</v>
      </c>
      <c r="B120" s="11">
        <v>0.68984742690130596</v>
      </c>
      <c r="C120" s="11">
        <v>0.47588947240235302</v>
      </c>
      <c r="D120" s="11">
        <v>0.55730142905521096</v>
      </c>
      <c r="E120" s="11">
        <v>0.33449836889023699</v>
      </c>
      <c r="F120" s="11">
        <v>0.111889158790229</v>
      </c>
      <c r="G120" s="11">
        <v>0.30556638218004301</v>
      </c>
    </row>
    <row r="121" spans="1:7" x14ac:dyDescent="0.3">
      <c r="A121" s="10" t="s">
        <v>136</v>
      </c>
      <c r="B121" s="11">
        <v>0.55500518061470505</v>
      </c>
      <c r="C121" s="11">
        <v>0.30803075050916201</v>
      </c>
      <c r="D121" s="11">
        <v>0.36072657078357401</v>
      </c>
      <c r="E121" s="11">
        <v>0.19992557386919499</v>
      </c>
      <c r="F121" s="11">
        <v>3.9970235086926799E-2</v>
      </c>
      <c r="G121" s="11">
        <v>0.109157672311186</v>
      </c>
    </row>
    <row r="122" spans="1:7" x14ac:dyDescent="0.3">
      <c r="A122" s="10" t="s">
        <v>137</v>
      </c>
      <c r="B122" s="11">
        <v>0.56008241340939902</v>
      </c>
      <c r="C122" s="11">
        <v>0.31369230981049701</v>
      </c>
      <c r="D122" s="11">
        <v>0.367356671410484</v>
      </c>
      <c r="E122" s="11">
        <v>0.30950971957483803</v>
      </c>
      <c r="F122" s="11">
        <v>9.5796266511294803E-2</v>
      </c>
      <c r="G122" s="11">
        <v>0.261617111976784</v>
      </c>
    </row>
    <row r="123" spans="1:7" x14ac:dyDescent="0.3">
      <c r="A123" s="10" t="s">
        <v>138</v>
      </c>
      <c r="B123" s="11">
        <v>0.57685858547829205</v>
      </c>
      <c r="C123" s="11">
        <v>0.332765827640016</v>
      </c>
      <c r="D123" s="11">
        <v>0.389693157842598</v>
      </c>
      <c r="E123" s="11">
        <v>0.78521837833928498</v>
      </c>
      <c r="F123" s="11">
        <v>0.616567901681777</v>
      </c>
      <c r="G123" s="11">
        <v>1.6838309012445101</v>
      </c>
    </row>
    <row r="124" spans="1:7" x14ac:dyDescent="0.3">
      <c r="A124" s="10" t="s">
        <v>139</v>
      </c>
      <c r="B124" s="11">
        <v>0.47651959309387698</v>
      </c>
      <c r="C124" s="11">
        <v>0.22707092260235501</v>
      </c>
      <c r="D124" s="11">
        <v>0.26591668234296401</v>
      </c>
      <c r="E124" s="11">
        <v>0.81294142984782403</v>
      </c>
      <c r="F124" s="11">
        <v>0.66087376836302403</v>
      </c>
      <c r="G124" s="11">
        <v>1.8048290706607399</v>
      </c>
    </row>
    <row r="125" spans="1:7" x14ac:dyDescent="0.3">
      <c r="A125" s="10" t="s">
        <v>140</v>
      </c>
      <c r="B125" s="11">
        <v>-0.26212277897282299</v>
      </c>
      <c r="C125" s="11">
        <v>6.8708351256435596E-2</v>
      </c>
      <c r="D125" s="11">
        <v>8.0462511914666995E-2</v>
      </c>
      <c r="E125" s="11">
        <v>5.8964020972740602E-2</v>
      </c>
      <c r="F125" s="11">
        <v>3.4767557692737898E-3</v>
      </c>
      <c r="G125" s="11">
        <v>9.4949295680410196E-3</v>
      </c>
    </row>
    <row r="126" spans="1:7" x14ac:dyDescent="0.3">
      <c r="A126" s="10" t="s">
        <v>141</v>
      </c>
      <c r="B126" s="11">
        <v>0.52445837207524004</v>
      </c>
      <c r="C126" s="11">
        <v>0.27505658403981098</v>
      </c>
      <c r="D126" s="11">
        <v>0.32211140663105298</v>
      </c>
      <c r="E126" s="11">
        <v>0.69414383206418495</v>
      </c>
      <c r="F126" s="11">
        <v>0.48183565959275099</v>
      </c>
      <c r="G126" s="11">
        <v>1.3158806527728499</v>
      </c>
    </row>
    <row r="127" spans="1:7" x14ac:dyDescent="0.3">
      <c r="A127" s="10" t="s">
        <v>142</v>
      </c>
      <c r="B127" s="11">
        <v>0.32205392234826102</v>
      </c>
      <c r="C127" s="11">
        <v>0.1037187288999</v>
      </c>
      <c r="D127" s="11">
        <v>0.12146222849585001</v>
      </c>
      <c r="E127" s="11">
        <v>-4.90992482915985E-2</v>
      </c>
      <c r="F127" s="11">
        <v>2.41073618280004E-3</v>
      </c>
      <c r="G127" s="11">
        <v>6.5836578068282298E-3</v>
      </c>
    </row>
    <row r="128" spans="1:7" x14ac:dyDescent="0.3">
      <c r="A128" s="10" t="s">
        <v>143</v>
      </c>
      <c r="B128" s="11">
        <v>0.57138512887525195</v>
      </c>
      <c r="C128" s="11">
        <v>0.326480965499789</v>
      </c>
      <c r="D128" s="11">
        <v>0.38233312393707303</v>
      </c>
      <c r="E128" s="11">
        <v>0.78075444013445805</v>
      </c>
      <c r="F128" s="11">
        <v>0.60957749578967102</v>
      </c>
      <c r="G128" s="11">
        <v>1.6647402845885599</v>
      </c>
    </row>
    <row r="129" spans="1:7" x14ac:dyDescent="0.3">
      <c r="A129" s="10" t="s">
        <v>144</v>
      </c>
      <c r="B129" s="11">
        <v>0.56535115539923497</v>
      </c>
      <c r="C129" s="11">
        <v>0.31962192891125002</v>
      </c>
      <c r="D129" s="11">
        <v>0.37430068969674801</v>
      </c>
      <c r="E129" s="11">
        <v>0.72767770894893402</v>
      </c>
      <c r="F129" s="11">
        <v>0.529514848101169</v>
      </c>
      <c r="G129" s="11">
        <v>1.4460912763517799</v>
      </c>
    </row>
    <row r="130" spans="1:7" x14ac:dyDescent="0.3">
      <c r="A130" s="10" t="s">
        <v>145</v>
      </c>
      <c r="B130" s="11">
        <v>-0.42994694111404202</v>
      </c>
      <c r="C130" s="11">
        <v>0.18485437217332201</v>
      </c>
      <c r="D130" s="11">
        <v>0.21647800960849101</v>
      </c>
      <c r="E130" s="11">
        <v>5.5657593558379501E-2</v>
      </c>
      <c r="F130" s="11">
        <v>3.0977677207097601E-3</v>
      </c>
      <c r="G130" s="11">
        <v>8.45992306570152E-3</v>
      </c>
    </row>
    <row r="131" spans="1:7" x14ac:dyDescent="0.3">
      <c r="A131" s="10" t="s">
        <v>146</v>
      </c>
      <c r="B131" s="11">
        <v>0.67421087613694097</v>
      </c>
      <c r="C131" s="11">
        <v>0.45456030550134202</v>
      </c>
      <c r="D131" s="11">
        <v>0.53232341234371505</v>
      </c>
      <c r="E131" s="11">
        <v>0.45924493572591002</v>
      </c>
      <c r="F131" s="11">
        <v>0.210905910989895</v>
      </c>
      <c r="G131" s="11">
        <v>0.57597855680005605</v>
      </c>
    </row>
    <row r="132" spans="1:7" x14ac:dyDescent="0.3">
      <c r="A132" s="10" t="s">
        <v>147</v>
      </c>
      <c r="B132" s="11">
        <v>0.48757893025726701</v>
      </c>
      <c r="C132" s="11">
        <v>0.237733213230821</v>
      </c>
      <c r="D132" s="11">
        <v>0.27840300563616499</v>
      </c>
      <c r="E132" s="11">
        <v>8.7603150867278906E-2</v>
      </c>
      <c r="F132" s="11">
        <v>7.6743120418752298E-3</v>
      </c>
      <c r="G132" s="11">
        <v>2.0958346561108801E-2</v>
      </c>
    </row>
    <row r="133" spans="1:7" x14ac:dyDescent="0.3">
      <c r="A133" s="10" t="s">
        <v>148</v>
      </c>
      <c r="B133" s="11">
        <v>0.57776427542584696</v>
      </c>
      <c r="C133" s="11">
        <v>0.33381155795835399</v>
      </c>
      <c r="D133" s="11">
        <v>0.39091778464065302</v>
      </c>
      <c r="E133" s="11">
        <v>0.71486227861748497</v>
      </c>
      <c r="F133" s="11">
        <v>0.51102807739018197</v>
      </c>
      <c r="G133" s="11">
        <v>1.3956043864204799</v>
      </c>
    </row>
    <row r="134" spans="1:7" x14ac:dyDescent="0.3">
      <c r="A134" s="10" t="s">
        <v>149</v>
      </c>
      <c r="B134" s="11">
        <v>0.59363926744792594</v>
      </c>
      <c r="C134" s="11">
        <v>0.35240757985610999</v>
      </c>
      <c r="D134" s="11">
        <v>0.41269508836213398</v>
      </c>
      <c r="E134" s="11">
        <v>-1.0640809623910501E-2</v>
      </c>
      <c r="F134" s="11">
        <v>1.13226829452307E-4</v>
      </c>
      <c r="G134" s="11">
        <v>3.09219525962505E-4</v>
      </c>
    </row>
    <row r="135" spans="1:7" x14ac:dyDescent="0.3">
      <c r="A135" s="10" t="s">
        <v>150</v>
      </c>
      <c r="B135" s="11">
        <v>-0.468578332078607</v>
      </c>
      <c r="C135" s="11">
        <v>0.219565653293569</v>
      </c>
      <c r="D135" s="11">
        <v>0.25712746225344302</v>
      </c>
      <c r="E135" s="11">
        <v>9.5857712125999098E-2</v>
      </c>
      <c r="F135" s="11">
        <v>9.1887009740309108E-3</v>
      </c>
      <c r="G135" s="11">
        <v>2.5094103342334299E-2</v>
      </c>
    </row>
    <row r="136" spans="1:7" x14ac:dyDescent="0.3">
      <c r="A136" s="10" t="s">
        <v>151</v>
      </c>
      <c r="B136" s="11">
        <v>0.271004574504634</v>
      </c>
      <c r="C136" s="11">
        <v>7.3443479402437895E-2</v>
      </c>
      <c r="D136" s="11">
        <v>8.6007693801555998E-2</v>
      </c>
      <c r="E136" s="11">
        <v>0.81994713671146702</v>
      </c>
      <c r="F136" s="11">
        <v>0.67231330700133296</v>
      </c>
      <c r="G136" s="11">
        <v>1.83607015311512</v>
      </c>
    </row>
    <row r="137" spans="1:7" x14ac:dyDescent="0.3">
      <c r="A137" s="10" t="s">
        <v>152</v>
      </c>
      <c r="B137" s="11">
        <v>0.54094502623368301</v>
      </c>
      <c r="C137" s="11">
        <v>0.29262152140696102</v>
      </c>
      <c r="D137" s="11">
        <v>0.34268123484465401</v>
      </c>
      <c r="E137" s="11">
        <v>0.60727893694583102</v>
      </c>
      <c r="F137" s="11">
        <v>0.36878770725805798</v>
      </c>
      <c r="G137" s="11">
        <v>1.00714963556557</v>
      </c>
    </row>
    <row r="138" spans="1:7" x14ac:dyDescent="0.3">
      <c r="A138" s="10" t="s">
        <v>153</v>
      </c>
      <c r="B138" s="11">
        <v>0.61230239321404301</v>
      </c>
      <c r="C138" s="11">
        <v>0.37491422073564401</v>
      </c>
      <c r="D138" s="11">
        <v>0.439052013347422</v>
      </c>
      <c r="E138" s="11">
        <v>0.69649803654395703</v>
      </c>
      <c r="F138" s="11">
        <v>0.48510951490958698</v>
      </c>
      <c r="G138" s="11">
        <v>1.3248214664831599</v>
      </c>
    </row>
    <row r="139" spans="1:7" x14ac:dyDescent="0.3">
      <c r="A139" s="10" t="s">
        <v>154</v>
      </c>
      <c r="B139" s="11">
        <v>-0.27731583601333698</v>
      </c>
      <c r="C139" s="11">
        <v>7.6904072903776002E-2</v>
      </c>
      <c r="D139" s="11">
        <v>9.0060302265321995E-2</v>
      </c>
      <c r="E139" s="11">
        <v>-3.9132776692324199E-2</v>
      </c>
      <c r="F139" s="11">
        <v>1.53137421165131E-3</v>
      </c>
      <c r="G139" s="11">
        <v>4.1821431377046803E-3</v>
      </c>
    </row>
    <row r="140" spans="1:7" x14ac:dyDescent="0.3">
      <c r="A140" s="10" t="s">
        <v>155</v>
      </c>
      <c r="B140" s="11">
        <v>-0.29892043412505698</v>
      </c>
      <c r="C140" s="11">
        <v>8.9353425937512804E-2</v>
      </c>
      <c r="D140" s="11">
        <v>0.104639406529785</v>
      </c>
      <c r="E140" s="11">
        <v>2.26597235891787E-3</v>
      </c>
      <c r="F140" s="11">
        <v>5.1346307313798E-6</v>
      </c>
      <c r="G140" s="11">
        <v>1.40225429646827E-5</v>
      </c>
    </row>
    <row r="141" spans="1:7" x14ac:dyDescent="0.3">
      <c r="A141" s="10" t="s">
        <v>156</v>
      </c>
      <c r="B141" s="11">
        <v>0.70589770790047002</v>
      </c>
      <c r="C141" s="11">
        <v>0.49829157401913798</v>
      </c>
      <c r="D141" s="11">
        <v>0.58353593090676403</v>
      </c>
      <c r="E141" s="11">
        <v>0.55378056187806601</v>
      </c>
      <c r="F141" s="11">
        <v>0.306672910713987</v>
      </c>
      <c r="G141" s="11">
        <v>0.83751574194227996</v>
      </c>
    </row>
    <row r="142" spans="1:7" x14ac:dyDescent="0.3">
      <c r="A142" s="10" t="s">
        <v>157</v>
      </c>
      <c r="B142" s="11">
        <v>0.59950374359330005</v>
      </c>
      <c r="C142" s="11">
        <v>0.35940473858238098</v>
      </c>
      <c r="D142" s="11">
        <v>0.42088927374259999</v>
      </c>
      <c r="E142" s="11">
        <v>0.11019727317594399</v>
      </c>
      <c r="F142" s="11">
        <v>1.21434390154136E-2</v>
      </c>
      <c r="G142" s="11">
        <v>3.3163416074301302E-2</v>
      </c>
    </row>
    <row r="143" spans="1:7" x14ac:dyDescent="0.3">
      <c r="A143" s="10" t="s">
        <v>158</v>
      </c>
      <c r="B143" s="11">
        <v>0.59633499346768604</v>
      </c>
      <c r="C143" s="11">
        <v>0.35561542443410499</v>
      </c>
      <c r="D143" s="11">
        <v>0.41645170932388598</v>
      </c>
      <c r="E143" s="11">
        <v>0.76929612675002701</v>
      </c>
      <c r="F143" s="11">
        <v>0.59181653063259299</v>
      </c>
      <c r="G143" s="11">
        <v>1.61623555074523</v>
      </c>
    </row>
    <row r="144" spans="1:7" x14ac:dyDescent="0.3">
      <c r="A144" s="10" t="s">
        <v>159</v>
      </c>
      <c r="B144" s="11">
        <v>0.44319738655851298</v>
      </c>
      <c r="C144" s="11">
        <v>0.19642392345229601</v>
      </c>
      <c r="D144" s="11">
        <v>0.23002680157640501</v>
      </c>
      <c r="E144" s="11">
        <v>0.55793874223974105</v>
      </c>
      <c r="F144" s="11">
        <v>0.31129564009206501</v>
      </c>
      <c r="G144" s="11">
        <v>0.85014029562674198</v>
      </c>
    </row>
    <row r="145" spans="1:7" x14ac:dyDescent="0.3">
      <c r="A145" s="10" t="s">
        <v>160</v>
      </c>
      <c r="B145" s="11">
        <v>0.46339344170452501</v>
      </c>
      <c r="C145" s="11">
        <v>0.21473348181476501</v>
      </c>
      <c r="D145" s="11">
        <v>0.25146863551583398</v>
      </c>
      <c r="E145" s="11">
        <v>8.9631227471548003E-2</v>
      </c>
      <c r="F145" s="11">
        <v>8.0337569380563804E-3</v>
      </c>
      <c r="G145" s="11">
        <v>2.1939981222649799E-2</v>
      </c>
    </row>
    <row r="146" spans="1:7" x14ac:dyDescent="0.3">
      <c r="A146" s="10" t="s">
        <v>161</v>
      </c>
      <c r="B146" s="11">
        <v>0.77370145774435894</v>
      </c>
      <c r="C146" s="11">
        <v>0.598613945715746</v>
      </c>
      <c r="D146" s="11">
        <v>0.70102077634889504</v>
      </c>
      <c r="E146" s="11">
        <v>0.37147450684829603</v>
      </c>
      <c r="F146" s="11">
        <v>0.13799330923818501</v>
      </c>
      <c r="G146" s="11">
        <v>0.37685613802868601</v>
      </c>
    </row>
    <row r="147" spans="1:7" x14ac:dyDescent="0.3">
      <c r="A147" s="10" t="s">
        <v>162</v>
      </c>
      <c r="B147" s="11">
        <v>0.54108517273600099</v>
      </c>
      <c r="C147" s="11">
        <v>0.29277316415474802</v>
      </c>
      <c r="D147" s="11">
        <v>0.34285881960949699</v>
      </c>
      <c r="E147" s="11">
        <v>0.763090004222161</v>
      </c>
      <c r="F147" s="11">
        <v>0.58230635454377799</v>
      </c>
      <c r="G147" s="11">
        <v>1.59026350722667</v>
      </c>
    </row>
    <row r="148" spans="1:7" x14ac:dyDescent="0.3">
      <c r="A148" s="10" t="s">
        <v>163</v>
      </c>
      <c r="B148" s="11">
        <v>0.73024502855658002</v>
      </c>
      <c r="C148" s="11">
        <v>0.53325780173160098</v>
      </c>
      <c r="D148" s="11">
        <v>0.62448394468495105</v>
      </c>
      <c r="E148" s="11">
        <v>0.39682809174004702</v>
      </c>
      <c r="F148" s="11">
        <v>0.15747253439404699</v>
      </c>
      <c r="G148" s="11">
        <v>0.430053395233082</v>
      </c>
    </row>
    <row r="149" spans="1:7" x14ac:dyDescent="0.3">
      <c r="A149" s="10" t="s">
        <v>164</v>
      </c>
      <c r="B149" s="11">
        <v>0.646854262828084</v>
      </c>
      <c r="C149" s="11">
        <v>0.41842043733886403</v>
      </c>
      <c r="D149" s="11">
        <v>0.49000097963440897</v>
      </c>
      <c r="E149" s="11">
        <v>0.65462138124519098</v>
      </c>
      <c r="F149" s="11">
        <v>0.42852915278336201</v>
      </c>
      <c r="G149" s="11">
        <v>1.17030196929254</v>
      </c>
    </row>
    <row r="150" spans="1:7" x14ac:dyDescent="0.3">
      <c r="A150" s="10" t="s">
        <v>165</v>
      </c>
      <c r="B150" s="11">
        <v>0.50507289305731295</v>
      </c>
      <c r="C150" s="11">
        <v>0.25509862730128402</v>
      </c>
      <c r="D150" s="11">
        <v>0.29873917745511602</v>
      </c>
      <c r="E150" s="11">
        <v>0.80763951523076205</v>
      </c>
      <c r="F150" s="11">
        <v>0.65228158656218005</v>
      </c>
      <c r="G150" s="11">
        <v>1.7813640456636399</v>
      </c>
    </row>
    <row r="151" spans="1:7" x14ac:dyDescent="0.3">
      <c r="A151" s="10" t="s">
        <v>166</v>
      </c>
      <c r="B151" s="11">
        <v>-0.35113868533743697</v>
      </c>
      <c r="C151" s="11">
        <v>0.123298376340504</v>
      </c>
      <c r="D151" s="11">
        <v>0.14439142977437699</v>
      </c>
      <c r="E151" s="11">
        <v>-2.4655631482002699E-2</v>
      </c>
      <c r="F151" s="11">
        <v>6.0790016377631996E-4</v>
      </c>
      <c r="G151" s="11">
        <v>1.6601595344910799E-3</v>
      </c>
    </row>
    <row r="152" spans="1:7" x14ac:dyDescent="0.3">
      <c r="A152" s="10" t="s">
        <v>167</v>
      </c>
      <c r="B152" s="11">
        <v>0.35132757085987598</v>
      </c>
      <c r="C152" s="11">
        <v>0.123431062046302</v>
      </c>
      <c r="D152" s="11">
        <v>0.14454681445452799</v>
      </c>
      <c r="E152" s="11">
        <v>0.39209050476999202</v>
      </c>
      <c r="F152" s="11">
        <v>0.15373496393078701</v>
      </c>
      <c r="G152" s="11">
        <v>0.41984618752011099</v>
      </c>
    </row>
    <row r="153" spans="1:7" x14ac:dyDescent="0.3">
      <c r="A153" s="10" t="s">
        <v>168</v>
      </c>
      <c r="B153" s="11">
        <v>-0.42055744703362802</v>
      </c>
      <c r="C153" s="11">
        <v>0.176868566255443</v>
      </c>
      <c r="D153" s="11">
        <v>0.207126045952466</v>
      </c>
      <c r="E153" s="11">
        <v>1.78511736954171E-2</v>
      </c>
      <c r="F153" s="11">
        <v>3.18664402303952E-4</v>
      </c>
      <c r="G153" s="11">
        <v>8.7026419355015901E-4</v>
      </c>
    </row>
    <row r="154" spans="1:7" x14ac:dyDescent="0.3">
      <c r="A154" s="10" t="s">
        <v>169</v>
      </c>
      <c r="B154" s="11">
        <v>0.59686228986603995</v>
      </c>
      <c r="C154" s="11">
        <v>0.35624459306413198</v>
      </c>
      <c r="D154" s="11">
        <v>0.41718851187356398</v>
      </c>
      <c r="E154" s="11">
        <v>0.73482838174227705</v>
      </c>
      <c r="F154" s="11">
        <v>0.53997275061397398</v>
      </c>
      <c r="G154" s="11">
        <v>1.4746515360818599</v>
      </c>
    </row>
    <row r="155" spans="1:7" x14ac:dyDescent="0.3">
      <c r="A155" s="10" t="s">
        <v>170</v>
      </c>
      <c r="B155" s="11">
        <v>0.49022658610611303</v>
      </c>
      <c r="C155" s="11">
        <v>0.240322105725254</v>
      </c>
      <c r="D155" s="11">
        <v>0.28143478837246699</v>
      </c>
      <c r="E155" s="11">
        <v>-0.43215935560855701</v>
      </c>
      <c r="F155" s="11">
        <v>0.18676170864000299</v>
      </c>
      <c r="G155" s="11">
        <v>0.51004136822478896</v>
      </c>
    </row>
    <row r="156" spans="1:7" x14ac:dyDescent="0.3">
      <c r="A156" s="10" t="s">
        <v>171</v>
      </c>
      <c r="B156" s="11">
        <v>-0.35984154658474099</v>
      </c>
      <c r="C156" s="11">
        <v>0.129485938648498</v>
      </c>
      <c r="D156" s="11">
        <v>0.151637518449561</v>
      </c>
      <c r="E156" s="11">
        <v>4.6348798851054598E-2</v>
      </c>
      <c r="F156" s="11">
        <v>2.1482111549355198E-3</v>
      </c>
      <c r="G156" s="11">
        <v>5.8667087845670797E-3</v>
      </c>
    </row>
    <row r="157" spans="1:7" x14ac:dyDescent="0.3">
      <c r="A157" s="10" t="s">
        <v>172</v>
      </c>
      <c r="B157" s="11">
        <v>0.572218508423741</v>
      </c>
      <c r="C157" s="11">
        <v>0.32743402138269101</v>
      </c>
      <c r="D157" s="11">
        <v>0.38344922218322702</v>
      </c>
      <c r="E157" s="11">
        <v>0.49362589036696303</v>
      </c>
      <c r="F157" s="11">
        <v>0.24366651964057701</v>
      </c>
      <c r="G157" s="11">
        <v>0.66544692685164397</v>
      </c>
    </row>
    <row r="158" spans="1:7" x14ac:dyDescent="0.3">
      <c r="A158" s="10" t="s">
        <v>173</v>
      </c>
      <c r="B158" s="11">
        <v>0.70143091897451604</v>
      </c>
      <c r="C158" s="11">
        <v>0.492005334093434</v>
      </c>
      <c r="D158" s="11">
        <v>0.57617428351352995</v>
      </c>
      <c r="E158" s="11">
        <v>0.49587617301716103</v>
      </c>
      <c r="F158" s="11">
        <v>0.24589317896614599</v>
      </c>
      <c r="G158" s="11">
        <v>0.67152787554960502</v>
      </c>
    </row>
    <row r="159" spans="1:7" x14ac:dyDescent="0.3">
      <c r="A159" s="10" t="s">
        <v>174</v>
      </c>
      <c r="B159" s="11">
        <v>-0.51061408745763903</v>
      </c>
      <c r="C159" s="11">
        <v>0.26072674631019699</v>
      </c>
      <c r="D159" s="11">
        <v>0.30533011705024199</v>
      </c>
      <c r="E159" s="11">
        <v>-9.8821312686207904E-2</v>
      </c>
      <c r="F159" s="11">
        <v>9.7656518410252705E-3</v>
      </c>
      <c r="G159" s="11">
        <v>2.6669741152371199E-2</v>
      </c>
    </row>
    <row r="160" spans="1:7" x14ac:dyDescent="0.3">
      <c r="A160" s="10" t="s">
        <v>175</v>
      </c>
      <c r="B160" s="11">
        <v>0.73257697985169001</v>
      </c>
      <c r="C160" s="11">
        <v>0.53666903140862399</v>
      </c>
      <c r="D160" s="11">
        <v>0.62847874449475505</v>
      </c>
      <c r="E160" s="11">
        <v>0.38378923248804098</v>
      </c>
      <c r="F160" s="11">
        <v>0.14729417497375999</v>
      </c>
      <c r="G160" s="11">
        <v>0.40225656041715102</v>
      </c>
    </row>
    <row r="161" spans="1:7" x14ac:dyDescent="0.3">
      <c r="A161" s="10" t="s">
        <v>176</v>
      </c>
      <c r="B161" s="11">
        <v>0.53258678421880901</v>
      </c>
      <c r="C161" s="11">
        <v>0.28364868272453297</v>
      </c>
      <c r="D161" s="11">
        <v>0.33217338352540698</v>
      </c>
      <c r="E161" s="11">
        <v>0.55686308236008897</v>
      </c>
      <c r="F161" s="11">
        <v>0.31009649249557902</v>
      </c>
      <c r="G161" s="11">
        <v>0.84686545473313002</v>
      </c>
    </row>
    <row r="162" spans="1:7" x14ac:dyDescent="0.3">
      <c r="A162" s="10" t="s">
        <v>177</v>
      </c>
      <c r="B162" s="11">
        <v>0.477854077253487</v>
      </c>
      <c r="C162" s="11">
        <v>0.22834451914778101</v>
      </c>
      <c r="D162" s="11">
        <v>0.26740815718316802</v>
      </c>
      <c r="E162" s="11">
        <v>0.82565078240207301</v>
      </c>
      <c r="F162" s="11">
        <v>0.681699214481155</v>
      </c>
      <c r="G162" s="11">
        <v>1.8617028222950101</v>
      </c>
    </row>
    <row r="163" spans="1:7" x14ac:dyDescent="0.3">
      <c r="A163" s="10" t="s">
        <v>178</v>
      </c>
      <c r="B163" s="11">
        <v>0.48611718135594401</v>
      </c>
      <c r="C163" s="11">
        <v>0.23630991400944801</v>
      </c>
      <c r="D163" s="11">
        <v>0.27673621799734499</v>
      </c>
      <c r="E163" s="11">
        <v>-0.18233779659591601</v>
      </c>
      <c r="F163" s="11">
        <v>3.3247072067453497E-2</v>
      </c>
      <c r="G163" s="11">
        <v>9.0796888988838295E-2</v>
      </c>
    </row>
    <row r="164" spans="1:7" x14ac:dyDescent="0.3">
      <c r="A164" s="10" t="s">
        <v>179</v>
      </c>
      <c r="B164" s="11">
        <v>0.64748445312671599</v>
      </c>
      <c r="C164" s="11">
        <v>0.41923611704080199</v>
      </c>
      <c r="D164" s="11">
        <v>0.49095620031043502</v>
      </c>
      <c r="E164" s="11">
        <v>3.4701789639753802E-2</v>
      </c>
      <c r="F164" s="11">
        <v>1.2042142042017301E-3</v>
      </c>
      <c r="G164" s="11">
        <v>3.2886776674906498E-3</v>
      </c>
    </row>
    <row r="165" spans="1:7" x14ac:dyDescent="0.3">
      <c r="A165" s="10" t="s">
        <v>180</v>
      </c>
      <c r="B165" s="11">
        <v>0.35550505350038297</v>
      </c>
      <c r="C165" s="11">
        <v>0.12638384306431</v>
      </c>
      <c r="D165" s="11">
        <v>0.14800473730521899</v>
      </c>
      <c r="E165" s="11">
        <v>0.32411369663137202</v>
      </c>
      <c r="F165" s="11">
        <v>0.105049688344053</v>
      </c>
      <c r="G165" s="11">
        <v>0.28688796630077501</v>
      </c>
    </row>
    <row r="166" spans="1:7" x14ac:dyDescent="0.3">
      <c r="A166" s="10" t="s">
        <v>181</v>
      </c>
      <c r="B166" s="11">
        <v>0.54772604825319304</v>
      </c>
      <c r="C166" s="11">
        <v>0.30000382393505898</v>
      </c>
      <c r="D166" s="11">
        <v>0.35132645182719902</v>
      </c>
      <c r="E166" s="11">
        <v>0.60308553546025101</v>
      </c>
      <c r="F166" s="11">
        <v>0.36371216308137799</v>
      </c>
      <c r="G166" s="11">
        <v>0.99328845644480401</v>
      </c>
    </row>
    <row r="167" spans="1:7" x14ac:dyDescent="0.3">
      <c r="A167" s="10" t="s">
        <v>182</v>
      </c>
      <c r="B167" s="11">
        <v>-0.29030113851163802</v>
      </c>
      <c r="C167" s="11">
        <v>8.4274751021153199E-2</v>
      </c>
      <c r="D167" s="11">
        <v>9.8691906211473807E-2</v>
      </c>
      <c r="E167" s="11">
        <v>0.125777111785809</v>
      </c>
      <c r="F167" s="11">
        <v>1.5819881849180002E-2</v>
      </c>
      <c r="G167" s="11">
        <v>4.32036858211843E-2</v>
      </c>
    </row>
    <row r="168" spans="1:7" x14ac:dyDescent="0.3">
      <c r="A168" s="10" t="s">
        <v>183</v>
      </c>
      <c r="B168" s="11">
        <v>0.63449495873843698</v>
      </c>
      <c r="C168" s="11">
        <v>0.40258385266448998</v>
      </c>
      <c r="D168" s="11">
        <v>0.47145517901850398</v>
      </c>
      <c r="E168" s="11">
        <v>0.461138288457071</v>
      </c>
      <c r="F168" s="11">
        <v>0.21264852108111701</v>
      </c>
      <c r="G168" s="11">
        <v>0.58073757963016903</v>
      </c>
    </row>
    <row r="169" spans="1:7" x14ac:dyDescent="0.3">
      <c r="A169" s="10" t="s">
        <v>184</v>
      </c>
      <c r="B169" s="11">
        <v>0.53335837900270699</v>
      </c>
      <c r="C169" s="11">
        <v>0.28447116045239601</v>
      </c>
      <c r="D169" s="11">
        <v>0.33313656518771601</v>
      </c>
      <c r="E169" s="11">
        <v>0.496765758141748</v>
      </c>
      <c r="F169" s="11">
        <v>0.24677621846214601</v>
      </c>
      <c r="G169" s="11">
        <v>0.67393943344343799</v>
      </c>
    </row>
    <row r="170" spans="1:7" x14ac:dyDescent="0.3">
      <c r="A170" s="10" t="s">
        <v>185</v>
      </c>
      <c r="B170" s="11">
        <v>0.61146862260240797</v>
      </c>
      <c r="C170" s="11">
        <v>0.373893876427287</v>
      </c>
      <c r="D170" s="11">
        <v>0.43785711542646999</v>
      </c>
      <c r="E170" s="11">
        <v>0.72234259344387697</v>
      </c>
      <c r="F170" s="11">
        <v>0.52177882230322603</v>
      </c>
      <c r="G170" s="11">
        <v>1.42496439112815</v>
      </c>
    </row>
    <row r="171" spans="1:7" x14ac:dyDescent="0.3">
      <c r="A171" s="10" t="s">
        <v>186</v>
      </c>
      <c r="B171" s="11">
        <v>0.45429668618139801</v>
      </c>
      <c r="C171" s="11">
        <v>0.2063854790754</v>
      </c>
      <c r="D171" s="11">
        <v>0.241692512852478</v>
      </c>
      <c r="E171" s="11">
        <v>0.76606419354864697</v>
      </c>
      <c r="F171" s="11">
        <v>0.58685434863733899</v>
      </c>
      <c r="G171" s="11">
        <v>1.60268396079314</v>
      </c>
    </row>
    <row r="172" spans="1:7" x14ac:dyDescent="0.3">
      <c r="A172" s="10" t="s">
        <v>187</v>
      </c>
      <c r="B172" s="11">
        <v>0.41770777878841803</v>
      </c>
      <c r="C172" s="11">
        <v>0.174479788460354</v>
      </c>
      <c r="D172" s="11">
        <v>0.204328612186642</v>
      </c>
      <c r="E172" s="11">
        <v>5.8603763197137802E-2</v>
      </c>
      <c r="F172" s="11">
        <v>3.4344010608661998E-3</v>
      </c>
      <c r="G172" s="11">
        <v>9.3792599611163506E-3</v>
      </c>
    </row>
    <row r="173" spans="1:7" x14ac:dyDescent="0.3">
      <c r="A173" s="10" t="s">
        <v>188</v>
      </c>
      <c r="B173" s="11">
        <v>0.71376196630680799</v>
      </c>
      <c r="C173" s="11">
        <v>0.50945614454615995</v>
      </c>
      <c r="D173" s="11">
        <v>0.59661046075103197</v>
      </c>
      <c r="E173" s="11">
        <v>0.55484412350452095</v>
      </c>
      <c r="F173" s="11">
        <v>0.30785200138750002</v>
      </c>
      <c r="G173" s="11">
        <v>0.84073580790097602</v>
      </c>
    </row>
    <row r="174" spans="1:7" x14ac:dyDescent="0.3">
      <c r="A174" s="10" t="s">
        <v>189</v>
      </c>
      <c r="B174" s="11">
        <v>0.55540627088225802</v>
      </c>
      <c r="C174" s="11">
        <v>0.308476125735336</v>
      </c>
      <c r="D174" s="11">
        <v>0.361248137795258</v>
      </c>
      <c r="E174" s="11">
        <v>0.69264625871223495</v>
      </c>
      <c r="F174" s="11">
        <v>0.47975883970805699</v>
      </c>
      <c r="G174" s="11">
        <v>1.31020891169027</v>
      </c>
    </row>
    <row r="175" spans="1:7" x14ac:dyDescent="0.3">
      <c r="A175" s="10" t="s">
        <v>190</v>
      </c>
      <c r="B175" s="11">
        <v>-0.26314923661619799</v>
      </c>
      <c r="C175" s="11">
        <v>6.9247520731687703E-2</v>
      </c>
      <c r="D175" s="11">
        <v>8.1093918862049405E-2</v>
      </c>
      <c r="E175" s="11">
        <v>-1.8859540277144201E-2</v>
      </c>
      <c r="F175" s="11">
        <v>3.5568225946522401E-4</v>
      </c>
      <c r="G175" s="11">
        <v>9.7135899854403703E-4</v>
      </c>
    </row>
    <row r="176" spans="1:7" x14ac:dyDescent="0.3">
      <c r="A176" s="10" t="s">
        <v>191</v>
      </c>
      <c r="B176" s="11">
        <v>0.55731664005454695</v>
      </c>
      <c r="C176" s="11">
        <v>0.310601837281689</v>
      </c>
      <c r="D176" s="11">
        <v>0.36373750171533298</v>
      </c>
      <c r="E176" s="11">
        <v>0.76790133065914401</v>
      </c>
      <c r="F176" s="11">
        <v>0.58967245362808396</v>
      </c>
      <c r="G176" s="11">
        <v>1.6103801322179301</v>
      </c>
    </row>
    <row r="177" spans="1:7" x14ac:dyDescent="0.3">
      <c r="A177" s="10" t="s">
        <v>192</v>
      </c>
      <c r="B177" s="11">
        <v>0.46812866076784798</v>
      </c>
      <c r="C177" s="11">
        <v>0.21914444303229899</v>
      </c>
      <c r="D177" s="11">
        <v>0.25663419418564198</v>
      </c>
      <c r="E177" s="11">
        <v>0.84102245247985896</v>
      </c>
      <c r="F177" s="11">
        <v>0.70731876557523699</v>
      </c>
      <c r="G177" s="11">
        <v>1.93166914991368</v>
      </c>
    </row>
    <row r="178" spans="1:7" x14ac:dyDescent="0.3">
      <c r="A178" s="10" t="s">
        <v>193</v>
      </c>
      <c r="B178" s="11">
        <v>-0.46966130755389501</v>
      </c>
      <c r="C178" s="11">
        <v>0.220581743813234</v>
      </c>
      <c r="D178" s="11">
        <v>0.25831737867626298</v>
      </c>
      <c r="E178" s="11">
        <v>3.9349959454234203E-2</v>
      </c>
      <c r="F178" s="11">
        <v>1.54841930904987E-3</v>
      </c>
      <c r="G178" s="11">
        <v>4.2286928553207596E-3</v>
      </c>
    </row>
    <row r="179" spans="1:7" x14ac:dyDescent="0.3">
      <c r="A179" s="10" t="s">
        <v>194</v>
      </c>
      <c r="B179" s="11">
        <v>-0.36029199465010397</v>
      </c>
      <c r="C179" s="11">
        <v>0.12981032140895099</v>
      </c>
      <c r="D179" s="11">
        <v>0.15201739442170301</v>
      </c>
      <c r="E179" s="11">
        <v>-0.18412561791948101</v>
      </c>
      <c r="F179" s="11">
        <v>3.3902243174230802E-2</v>
      </c>
      <c r="G179" s="11">
        <v>9.2586144239046805E-2</v>
      </c>
    </row>
    <row r="180" spans="1:7" x14ac:dyDescent="0.3">
      <c r="A180" s="10" t="s">
        <v>195</v>
      </c>
      <c r="B180" s="11">
        <v>0.58253104724068305</v>
      </c>
      <c r="C180" s="11">
        <v>0.33934242099932699</v>
      </c>
      <c r="D180" s="11">
        <v>0.39739483037373602</v>
      </c>
      <c r="E180" s="11">
        <v>0.74757306317986505</v>
      </c>
      <c r="F180" s="11">
        <v>0.55886548479212605</v>
      </c>
      <c r="G180" s="11">
        <v>1.5262471016820101</v>
      </c>
    </row>
    <row r="181" spans="1:7" x14ac:dyDescent="0.3">
      <c r="A181" s="10" t="s">
        <v>196</v>
      </c>
      <c r="B181" s="11">
        <v>0.58777470546643995</v>
      </c>
      <c r="C181" s="11">
        <v>0.34547910438615997</v>
      </c>
      <c r="D181" s="11">
        <v>0.40458133610557601</v>
      </c>
      <c r="E181" s="11">
        <v>0.74556727910784504</v>
      </c>
      <c r="F181" s="11">
        <v>0.55587056767627496</v>
      </c>
      <c r="G181" s="11">
        <v>1.5180680609428201</v>
      </c>
    </row>
    <row r="182" spans="1:7" x14ac:dyDescent="0.3">
      <c r="A182" s="10" t="s">
        <v>197</v>
      </c>
      <c r="B182" s="11">
        <v>0.36136659736830901</v>
      </c>
      <c r="C182" s="11">
        <v>0.13058581769354899</v>
      </c>
      <c r="D182" s="11">
        <v>0.15292555737276001</v>
      </c>
      <c r="E182" s="11">
        <v>0.71505472504564305</v>
      </c>
      <c r="F182" s="11">
        <v>0.51130325981010005</v>
      </c>
      <c r="G182" s="11">
        <v>1.39635590245119</v>
      </c>
    </row>
    <row r="183" spans="1:7" x14ac:dyDescent="0.3">
      <c r="A183" s="10" t="s">
        <v>198</v>
      </c>
      <c r="B183" s="11">
        <v>0.63977340992315901</v>
      </c>
      <c r="C183" s="11">
        <v>0.40931001604470701</v>
      </c>
      <c r="D183" s="11">
        <v>0.47933200899948802</v>
      </c>
      <c r="E183" s="11">
        <v>0.706026181665386</v>
      </c>
      <c r="F183" s="11">
        <v>0.49847296919700401</v>
      </c>
      <c r="G183" s="11">
        <v>1.3613167125301</v>
      </c>
    </row>
    <row r="184" spans="1:7" x14ac:dyDescent="0.3">
      <c r="A184" s="10" t="s">
        <v>199</v>
      </c>
      <c r="B184" s="11">
        <v>-8.0702034217322902E-2</v>
      </c>
      <c r="C184" s="11">
        <v>6.5128183268139501E-3</v>
      </c>
      <c r="D184" s="11">
        <v>7.6269872968352604E-3</v>
      </c>
      <c r="E184" s="11">
        <v>0.57274973992436995</v>
      </c>
      <c r="F184" s="11">
        <v>0.328042264583433</v>
      </c>
      <c r="G184" s="11">
        <v>0.89587489149718702</v>
      </c>
    </row>
    <row r="185" spans="1:7" x14ac:dyDescent="0.3">
      <c r="A185" s="10" t="s">
        <v>200</v>
      </c>
      <c r="B185" s="11">
        <v>-0.389290593798024</v>
      </c>
      <c r="C185" s="11">
        <v>0.15154716641961799</v>
      </c>
      <c r="D185" s="11">
        <v>0.177472832060286</v>
      </c>
      <c r="E185" s="11">
        <v>-5.80102329465488E-2</v>
      </c>
      <c r="F185" s="11">
        <v>3.3651871265128501E-3</v>
      </c>
      <c r="G185" s="11">
        <v>9.1902385067996802E-3</v>
      </c>
    </row>
    <row r="186" spans="1:7" x14ac:dyDescent="0.3">
      <c r="A186" s="10" t="s">
        <v>201</v>
      </c>
      <c r="B186" s="11">
        <v>0.46011497179778199</v>
      </c>
      <c r="C186" s="11">
        <v>0.21170578727247399</v>
      </c>
      <c r="D186" s="11">
        <v>0.24792298344111199</v>
      </c>
      <c r="E186" s="11">
        <v>0.48586712244394398</v>
      </c>
      <c r="F186" s="11">
        <v>0.23606686067195901</v>
      </c>
      <c r="G186" s="11">
        <v>0.64469245589171198</v>
      </c>
    </row>
    <row r="187" spans="1:7" x14ac:dyDescent="0.3">
      <c r="A187" s="10" t="s">
        <v>202</v>
      </c>
      <c r="B187" s="11">
        <v>0.45371250957005599</v>
      </c>
      <c r="C187" s="11">
        <v>0.20585504134035801</v>
      </c>
      <c r="D187" s="11">
        <v>0.241071331412444</v>
      </c>
      <c r="E187" s="11">
        <v>0.85323989923187604</v>
      </c>
      <c r="F187" s="11">
        <v>0.72801832564122204</v>
      </c>
      <c r="G187" s="11">
        <v>1.9881991100141101</v>
      </c>
    </row>
    <row r="188" spans="1:7" x14ac:dyDescent="0.3">
      <c r="A188" s="10" t="s">
        <v>203</v>
      </c>
      <c r="B188" s="11">
        <v>0.495320369945488</v>
      </c>
      <c r="C188" s="11">
        <v>0.24534226888293501</v>
      </c>
      <c r="D188" s="11">
        <v>0.28731376713563</v>
      </c>
      <c r="E188" s="11">
        <v>0.71605146871172398</v>
      </c>
      <c r="F188" s="11">
        <v>0.51272970584421595</v>
      </c>
      <c r="G188" s="11">
        <v>1.4002514894654501</v>
      </c>
    </row>
    <row r="189" spans="1:7" x14ac:dyDescent="0.3">
      <c r="A189" s="10" t="s">
        <v>204</v>
      </c>
      <c r="B189" s="11">
        <v>0.730110454619469</v>
      </c>
      <c r="C189" s="11">
        <v>0.53306127594464803</v>
      </c>
      <c r="D189" s="11">
        <v>0.62425379859375396</v>
      </c>
      <c r="E189" s="11">
        <v>0.372808183260184</v>
      </c>
      <c r="F189" s="11">
        <v>0.13898594150575899</v>
      </c>
      <c r="G189" s="11">
        <v>0.37956699093094398</v>
      </c>
    </row>
    <row r="190" spans="1:7" x14ac:dyDescent="0.3">
      <c r="A190" s="10" t="s">
        <v>205</v>
      </c>
      <c r="B190" s="11">
        <v>-0.45669120683803699</v>
      </c>
      <c r="C190" s="11">
        <v>0.20856685840318201</v>
      </c>
      <c r="D190" s="11">
        <v>0.24424706782203401</v>
      </c>
      <c r="E190" s="11">
        <v>0.131462877202703</v>
      </c>
      <c r="F190" s="11">
        <v>1.7282488082412999E-2</v>
      </c>
      <c r="G190" s="11">
        <v>4.7198025398630702E-2</v>
      </c>
    </row>
    <row r="191" spans="1:7" x14ac:dyDescent="0.3">
      <c r="A191" s="10" t="s">
        <v>206</v>
      </c>
      <c r="B191" s="11">
        <v>0.63013552667551098</v>
      </c>
      <c r="C191" s="11">
        <v>0.397070781978623</v>
      </c>
      <c r="D191" s="11">
        <v>0.46499896943646402</v>
      </c>
      <c r="E191" s="11">
        <v>-0.291062449633116</v>
      </c>
      <c r="F191" s="11">
        <v>8.4717349586429999E-2</v>
      </c>
      <c r="G191" s="11">
        <v>0.231360878041278</v>
      </c>
    </row>
    <row r="192" spans="1:7" x14ac:dyDescent="0.3">
      <c r="A192" s="10" t="s">
        <v>207</v>
      </c>
      <c r="B192" s="11">
        <v>-0.461073047113157</v>
      </c>
      <c r="C192" s="11">
        <v>0.21258835477421201</v>
      </c>
      <c r="D192" s="11">
        <v>0.24895653462994799</v>
      </c>
      <c r="E192" s="11">
        <v>-2.8961367488597699E-3</v>
      </c>
      <c r="F192" s="11">
        <v>8.3876080680960408E-6</v>
      </c>
      <c r="G192" s="11">
        <v>2.2906339454364198E-5</v>
      </c>
    </row>
    <row r="193" spans="1:7" x14ac:dyDescent="0.3">
      <c r="A193" s="10" t="s">
        <v>208</v>
      </c>
      <c r="B193" s="11">
        <v>0.43567180606961797</v>
      </c>
      <c r="C193" s="11">
        <v>0.18980992260396301</v>
      </c>
      <c r="D193" s="11">
        <v>0.222281322135682</v>
      </c>
      <c r="E193" s="11">
        <v>0.28584276006168402</v>
      </c>
      <c r="F193" s="11">
        <v>8.1706083479681502E-2</v>
      </c>
      <c r="G193" s="11">
        <v>0.223137188633213</v>
      </c>
    </row>
    <row r="194" spans="1:7" x14ac:dyDescent="0.3">
      <c r="A194" s="10" t="s">
        <v>209</v>
      </c>
      <c r="B194" s="11">
        <v>0.473818757217079</v>
      </c>
      <c r="C194" s="11">
        <v>0.224504214690737</v>
      </c>
      <c r="D194" s="11">
        <v>0.26291087937806401</v>
      </c>
      <c r="E194" s="11">
        <v>0.55874848809557098</v>
      </c>
      <c r="F194" s="11">
        <v>0.31219987294908602</v>
      </c>
      <c r="G194" s="11">
        <v>0.85260973203823998</v>
      </c>
    </row>
    <row r="195" spans="1:7" x14ac:dyDescent="0.3">
      <c r="A195" s="10" t="s">
        <v>210</v>
      </c>
      <c r="B195" s="11">
        <v>-0.44428793803314098</v>
      </c>
      <c r="C195" s="11">
        <v>0.19739177188174001</v>
      </c>
      <c r="D195" s="11">
        <v>0.231160222978049</v>
      </c>
      <c r="E195" s="11">
        <v>4.88794623880906E-2</v>
      </c>
      <c r="F195" s="11">
        <v>2.3892018433487598E-3</v>
      </c>
      <c r="G195" s="11">
        <v>6.5248480859409598E-3</v>
      </c>
    </row>
    <row r="196" spans="1:7" x14ac:dyDescent="0.3">
      <c r="A196" s="10" t="s">
        <v>211</v>
      </c>
      <c r="B196" s="11">
        <v>0.673987642646662</v>
      </c>
      <c r="C196" s="11">
        <v>0.454259342440404</v>
      </c>
      <c r="D196" s="11">
        <v>0.53197096255509801</v>
      </c>
      <c r="E196" s="11">
        <v>0.58571255236333197</v>
      </c>
      <c r="F196" s="11">
        <v>0.34305919399596901</v>
      </c>
      <c r="G196" s="11">
        <v>0.93688573510040396</v>
      </c>
    </row>
    <row r="197" spans="1:7" x14ac:dyDescent="0.3">
      <c r="A197" s="10" t="s">
        <v>212</v>
      </c>
      <c r="B197" s="11">
        <v>0.59060162717310005</v>
      </c>
      <c r="C197" s="11">
        <v>0.34881028201951397</v>
      </c>
      <c r="D197" s="11">
        <v>0.40848238910877199</v>
      </c>
      <c r="E197" s="11">
        <v>0.687713570287251</v>
      </c>
      <c r="F197" s="11">
        <v>0.472949954757238</v>
      </c>
      <c r="G197" s="11">
        <v>1.2916140240032301</v>
      </c>
    </row>
    <row r="198" spans="1:7" x14ac:dyDescent="0.3">
      <c r="A198" s="10" t="s">
        <v>213</v>
      </c>
      <c r="B198" s="11">
        <v>-0.44628705438907201</v>
      </c>
      <c r="C198" s="11">
        <v>0.199172134915274</v>
      </c>
      <c r="D198" s="11">
        <v>0.23324515849430899</v>
      </c>
      <c r="E198" s="11">
        <v>9.5595997506760094E-3</v>
      </c>
      <c r="F198" s="11">
        <v>9.1385947393124895E-5</v>
      </c>
      <c r="G198" s="11">
        <v>2.4957264518688503E-4</v>
      </c>
    </row>
    <row r="199" spans="1:7" x14ac:dyDescent="0.3">
      <c r="A199" s="10" t="s">
        <v>214</v>
      </c>
      <c r="B199" s="11">
        <v>-0.42018222514553299</v>
      </c>
      <c r="C199" s="11">
        <v>0.176553102328251</v>
      </c>
      <c r="D199" s="11">
        <v>0.20675661458733899</v>
      </c>
      <c r="E199" s="11">
        <v>-0.119417585085643</v>
      </c>
      <c r="F199" s="11">
        <v>1.4260559627686799E-2</v>
      </c>
      <c r="G199" s="11">
        <v>3.8945217395588899E-2</v>
      </c>
    </row>
    <row r="200" spans="1:7" x14ac:dyDescent="0.3">
      <c r="A200" s="10" t="s">
        <v>215</v>
      </c>
      <c r="B200" s="11">
        <v>0.46903122325260499</v>
      </c>
      <c r="C200" s="11">
        <v>0.21999028838583501</v>
      </c>
      <c r="D200" s="11">
        <v>0.25762474104919397</v>
      </c>
      <c r="E200" s="11">
        <v>0.243647972863416</v>
      </c>
      <c r="F200" s="11">
        <v>5.9364334680451901E-2</v>
      </c>
      <c r="G200" s="11">
        <v>0.16212245381913601</v>
      </c>
    </row>
    <row r="201" spans="1:7" x14ac:dyDescent="0.3">
      <c r="A201" s="10" t="s">
        <v>216</v>
      </c>
      <c r="B201" s="11">
        <v>0.68483962590123504</v>
      </c>
      <c r="C201" s="11">
        <v>0.46900531320454403</v>
      </c>
      <c r="D201" s="11">
        <v>0.54923957439930704</v>
      </c>
      <c r="E201" s="11">
        <v>0.53695084092872003</v>
      </c>
      <c r="F201" s="11">
        <v>0.28831620557405901</v>
      </c>
      <c r="G201" s="11">
        <v>0.78738405770225695</v>
      </c>
    </row>
    <row r="202" spans="1:7" x14ac:dyDescent="0.3">
      <c r="A202" s="10" t="s">
        <v>217</v>
      </c>
      <c r="B202" s="11">
        <v>0.61314982383948602</v>
      </c>
      <c r="C202" s="11">
        <v>0.375952706474392</v>
      </c>
      <c r="D202" s="11">
        <v>0.44026815621214199</v>
      </c>
      <c r="E202" s="11">
        <v>0.75960658017185301</v>
      </c>
      <c r="F202" s="11">
        <v>0.57700215664037802</v>
      </c>
      <c r="G202" s="11">
        <v>1.5757778807260101</v>
      </c>
    </row>
    <row r="203" spans="1:7" x14ac:dyDescent="0.3">
      <c r="A203" s="10" t="s">
        <v>218</v>
      </c>
      <c r="B203" s="11">
        <v>0.61718538691746605</v>
      </c>
      <c r="C203" s="11">
        <v>0.380917801824462</v>
      </c>
      <c r="D203" s="11">
        <v>0.44608264653911001</v>
      </c>
      <c r="E203" s="11">
        <v>0.64813585864745804</v>
      </c>
      <c r="F203" s="11">
        <v>0.42008009126467699</v>
      </c>
      <c r="G203" s="11">
        <v>1.1472278020631499</v>
      </c>
    </row>
    <row r="204" spans="1:7" x14ac:dyDescent="0.3">
      <c r="A204" s="10" t="s">
        <v>219</v>
      </c>
      <c r="B204" s="11">
        <v>0.55786802714209804</v>
      </c>
      <c r="C204" s="11">
        <v>0.31121673570741698</v>
      </c>
      <c r="D204" s="11">
        <v>0.36445759281054402</v>
      </c>
      <c r="E204" s="11">
        <v>0.77681638865620595</v>
      </c>
      <c r="F204" s="11">
        <v>0.60344370168487005</v>
      </c>
      <c r="G204" s="11">
        <v>1.64798905244143</v>
      </c>
    </row>
    <row r="205" spans="1:7" x14ac:dyDescent="0.3">
      <c r="A205" s="10" t="s">
        <v>220</v>
      </c>
      <c r="B205" s="11">
        <v>0.62255045004063903</v>
      </c>
      <c r="C205" s="11">
        <v>0.387569062845803</v>
      </c>
      <c r="D205" s="11">
        <v>0.45387176037157201</v>
      </c>
      <c r="E205" s="11">
        <v>0.65807588306934395</v>
      </c>
      <c r="F205" s="11">
        <v>0.43306386787749601</v>
      </c>
      <c r="G205" s="11">
        <v>1.1826861582569901</v>
      </c>
    </row>
    <row r="206" spans="1:7" x14ac:dyDescent="0.3">
      <c r="A206" s="10" t="s">
        <v>221</v>
      </c>
      <c r="B206" s="11">
        <v>0.54545049857746297</v>
      </c>
      <c r="C206" s="11">
        <v>0.29751624639840202</v>
      </c>
      <c r="D206" s="11">
        <v>0.34841331632734002</v>
      </c>
      <c r="E206" s="11">
        <v>0.44181579829569001</v>
      </c>
      <c r="F206" s="11">
        <v>0.19520119962365801</v>
      </c>
      <c r="G206" s="11">
        <v>0.53308939857195703</v>
      </c>
    </row>
    <row r="207" spans="1:7" x14ac:dyDescent="0.3">
      <c r="A207" s="10" t="s">
        <v>222</v>
      </c>
      <c r="B207" s="11">
        <v>0.56706064106600895</v>
      </c>
      <c r="C207" s="11">
        <v>0.32155777064619301</v>
      </c>
      <c r="D207" s="11">
        <v>0.376567702160509</v>
      </c>
      <c r="E207" s="11">
        <v>0.710612911955399</v>
      </c>
      <c r="F207" s="11">
        <v>0.50497071063773102</v>
      </c>
      <c r="G207" s="11">
        <v>1.37906187538458</v>
      </c>
    </row>
    <row r="208" spans="1:7" x14ac:dyDescent="0.3">
      <c r="A208" s="10" t="s">
        <v>223</v>
      </c>
      <c r="B208" s="11">
        <v>0.56117248097509698</v>
      </c>
      <c r="C208" s="11">
        <v>0.31491455340374602</v>
      </c>
      <c r="D208" s="11">
        <v>0.36878800818230301</v>
      </c>
      <c r="E208" s="11">
        <v>0.77816367869849001</v>
      </c>
      <c r="F208" s="11">
        <v>0.60553871084556599</v>
      </c>
      <c r="G208" s="11">
        <v>1.6537104679636301</v>
      </c>
    </row>
    <row r="209" spans="1:7" x14ac:dyDescent="0.3">
      <c r="A209" s="10" t="s">
        <v>224</v>
      </c>
      <c r="B209" s="11">
        <v>0.61011992331807097</v>
      </c>
      <c r="C209" s="11">
        <v>0.37224632082964898</v>
      </c>
      <c r="D209" s="11">
        <v>0.435927707145224</v>
      </c>
      <c r="E209" s="11">
        <v>0.65133287165453302</v>
      </c>
      <c r="F209" s="11">
        <v>0.42423450969774001</v>
      </c>
      <c r="G209" s="11">
        <v>1.1585734107385499</v>
      </c>
    </row>
    <row r="210" spans="1:7" x14ac:dyDescent="0.3">
      <c r="A210" s="10" t="s">
        <v>225</v>
      </c>
      <c r="B210" s="11">
        <v>0.47721260882018002</v>
      </c>
      <c r="C210" s="11">
        <v>0.22773187401696199</v>
      </c>
      <c r="D210" s="11">
        <v>0.266690704861339</v>
      </c>
      <c r="E210" s="11">
        <v>0.34890592912491297</v>
      </c>
      <c r="F210" s="11">
        <v>0.121735347378519</v>
      </c>
      <c r="G210" s="11">
        <v>0.33245606709426101</v>
      </c>
    </row>
  </sheetData>
  <mergeCells count="2">
    <mergeCell ref="B2:D2"/>
    <mergeCell ref="E2:G2"/>
  </mergeCells>
  <conditionalFormatting sqref="D211:D1048576">
    <cfRule type="cellIs" dxfId="1" priority="2" operator="greaterThan">
      <formula>0.6</formula>
    </cfRule>
  </conditionalFormatting>
  <conditionalFormatting sqref="G211:G1048576">
    <cfRule type="cellIs" dxfId="0" priority="1" operator="greaterThan">
      <formula>0.6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5137D-19B6-4F87-9A22-2DA31D1D226D}">
  <dimension ref="A1:E210"/>
  <sheetViews>
    <sheetView workbookViewId="0">
      <selection activeCell="D10" sqref="D10"/>
    </sheetView>
  </sheetViews>
  <sheetFormatPr defaultRowHeight="14.4" x14ac:dyDescent="0.3"/>
  <cols>
    <col min="1" max="1" width="24.5546875" bestFit="1" customWidth="1"/>
    <col min="2" max="2" width="21.5546875" bestFit="1" customWidth="1"/>
    <col min="3" max="3" width="12.6640625" customWidth="1"/>
    <col min="4" max="4" width="21.5546875" bestFit="1" customWidth="1"/>
  </cols>
  <sheetData>
    <row r="1" spans="1:5" x14ac:dyDescent="0.3">
      <c r="A1" s="1" t="s">
        <v>226</v>
      </c>
    </row>
    <row r="2" spans="1:5" x14ac:dyDescent="0.3">
      <c r="A2" s="6"/>
      <c r="B2" s="15" t="s">
        <v>227</v>
      </c>
      <c r="C2" s="15"/>
      <c r="D2" s="15" t="s">
        <v>228</v>
      </c>
      <c r="E2" s="15"/>
    </row>
    <row r="3" spans="1:5" x14ac:dyDescent="0.3">
      <c r="A3" s="6"/>
      <c r="B3" s="8" t="s">
        <v>229</v>
      </c>
      <c r="C3" s="8" t="s">
        <v>230</v>
      </c>
      <c r="D3" s="8" t="s">
        <v>229</v>
      </c>
      <c r="E3" s="8" t="s">
        <v>230</v>
      </c>
    </row>
    <row r="4" spans="1:5" x14ac:dyDescent="0.3">
      <c r="A4" s="10" t="s">
        <v>19</v>
      </c>
      <c r="B4" s="14">
        <v>0.63376010792679005</v>
      </c>
      <c r="C4" s="14">
        <v>1.16659962090855E-3</v>
      </c>
      <c r="D4" s="14">
        <v>-0.37102304459601398</v>
      </c>
      <c r="E4" s="14">
        <v>8.1339324523613102E-2</v>
      </c>
    </row>
    <row r="5" spans="1:5" x14ac:dyDescent="0.3">
      <c r="A5" s="10" t="s">
        <v>20</v>
      </c>
      <c r="B5" s="14">
        <v>0.61565350703779997</v>
      </c>
      <c r="C5" s="14">
        <v>1.76422045848026E-3</v>
      </c>
      <c r="D5" s="14">
        <v>-0.36836973144171797</v>
      </c>
      <c r="E5" s="14">
        <v>8.3712493966424398E-2</v>
      </c>
    </row>
    <row r="6" spans="1:5" x14ac:dyDescent="0.3">
      <c r="A6" s="10" t="s">
        <v>21</v>
      </c>
      <c r="B6" s="14">
        <v>0.66126148470669599</v>
      </c>
      <c r="C6" s="14">
        <v>5.9114176331861795E-4</v>
      </c>
      <c r="D6" s="14">
        <v>-0.369632280237852</v>
      </c>
      <c r="E6" s="14">
        <v>8.2576858760707195E-2</v>
      </c>
    </row>
    <row r="7" spans="1:5" x14ac:dyDescent="0.3">
      <c r="A7" s="10" t="s">
        <v>22</v>
      </c>
      <c r="B7" s="14">
        <v>0.56855226473617604</v>
      </c>
      <c r="C7" s="14">
        <v>4.64413790201091E-3</v>
      </c>
      <c r="D7" s="14">
        <v>-0.205189412975745</v>
      </c>
      <c r="E7" s="14">
        <v>0.34761611699855099</v>
      </c>
    </row>
    <row r="8" spans="1:5" x14ac:dyDescent="0.3">
      <c r="A8" s="10" t="s">
        <v>23</v>
      </c>
      <c r="B8" s="14">
        <v>0.73111205996686102</v>
      </c>
      <c r="C8" s="14">
        <v>7.4024041654719802E-5</v>
      </c>
      <c r="D8" s="14">
        <v>-0.12896842247802701</v>
      </c>
      <c r="E8" s="14">
        <v>0.55755524027971604</v>
      </c>
    </row>
    <row r="9" spans="1:5" x14ac:dyDescent="0.3">
      <c r="A9" s="10" t="s">
        <v>24</v>
      </c>
      <c r="B9" s="14">
        <v>0.83003329648774204</v>
      </c>
      <c r="C9" s="14">
        <v>9.6168349417876195E-7</v>
      </c>
      <c r="D9" s="14">
        <v>-1.7360437802008601E-2</v>
      </c>
      <c r="E9" s="14">
        <v>0.93733460307674998</v>
      </c>
    </row>
    <row r="10" spans="1:5" x14ac:dyDescent="0.3">
      <c r="A10" s="10" t="s">
        <v>25</v>
      </c>
      <c r="B10" s="14">
        <v>0.29950061191048999</v>
      </c>
      <c r="C10" s="14">
        <v>0.16502503771570201</v>
      </c>
      <c r="D10" s="14">
        <v>4.3848052874932597E-2</v>
      </c>
      <c r="E10" s="14">
        <v>0.84253191113152404</v>
      </c>
    </row>
    <row r="11" spans="1:5" x14ac:dyDescent="0.3">
      <c r="A11" s="10" t="s">
        <v>26</v>
      </c>
      <c r="B11" s="14">
        <v>0.86710448309208499</v>
      </c>
      <c r="C11" s="14">
        <v>8.6234141010041098E-8</v>
      </c>
      <c r="D11" s="14">
        <v>-0.41761500623285502</v>
      </c>
      <c r="E11" s="14">
        <v>4.7390457335785799E-2</v>
      </c>
    </row>
    <row r="12" spans="1:5" x14ac:dyDescent="0.3">
      <c r="A12" s="10" t="s">
        <v>27</v>
      </c>
      <c r="B12" s="14">
        <v>0.730249354841084</v>
      </c>
      <c r="C12" s="14">
        <v>7.6233856928742904E-5</v>
      </c>
      <c r="D12" s="14">
        <v>-0.23648364663718799</v>
      </c>
      <c r="E12" s="14">
        <v>0.27730593873537601</v>
      </c>
    </row>
    <row r="13" spans="1:5" x14ac:dyDescent="0.3">
      <c r="A13" s="10" t="s">
        <v>28</v>
      </c>
      <c r="B13" s="14">
        <v>0.89034929120419104</v>
      </c>
      <c r="C13" s="14">
        <v>1.2737890239494199E-8</v>
      </c>
      <c r="D13" s="14">
        <v>-0.38143626564250399</v>
      </c>
      <c r="E13" s="14">
        <v>7.2511709122626097E-2</v>
      </c>
    </row>
    <row r="14" spans="1:5" x14ac:dyDescent="0.3">
      <c r="A14" s="10" t="s">
        <v>29</v>
      </c>
      <c r="B14" s="14">
        <v>0.31679318579191401</v>
      </c>
      <c r="C14" s="14">
        <v>0.14080365276998699</v>
      </c>
      <c r="D14" s="14">
        <v>-2.64717916408054E-2</v>
      </c>
      <c r="E14" s="14">
        <v>0.90456630296694396</v>
      </c>
    </row>
    <row r="15" spans="1:5" x14ac:dyDescent="0.3">
      <c r="A15" s="10" t="s">
        <v>30</v>
      </c>
      <c r="B15" s="14">
        <v>-0.42280972774377701</v>
      </c>
      <c r="C15" s="14">
        <v>4.44264121507284E-2</v>
      </c>
      <c r="D15" s="14">
        <v>0.55160880810579505</v>
      </c>
      <c r="E15" s="14">
        <v>6.3612473084008296E-3</v>
      </c>
    </row>
    <row r="16" spans="1:5" x14ac:dyDescent="0.3">
      <c r="A16" s="10" t="s">
        <v>31</v>
      </c>
      <c r="B16" s="14">
        <v>0.85381104618685999</v>
      </c>
      <c r="C16" s="14">
        <v>2.2070479480739801E-7</v>
      </c>
      <c r="D16" s="14">
        <v>-0.44815815373533902</v>
      </c>
      <c r="E16" s="14">
        <v>3.1979762934893803E-2</v>
      </c>
    </row>
    <row r="17" spans="1:5" x14ac:dyDescent="0.3">
      <c r="A17" s="10" t="s">
        <v>32</v>
      </c>
      <c r="B17" s="14">
        <v>0.34903490960276801</v>
      </c>
      <c r="C17" s="14">
        <v>0.102600763700847</v>
      </c>
      <c r="D17" s="14">
        <v>-0.21961529709227001</v>
      </c>
      <c r="E17" s="14">
        <v>0.31400016729270502</v>
      </c>
    </row>
    <row r="18" spans="1:5" x14ac:dyDescent="0.3">
      <c r="A18" s="10" t="s">
        <v>33</v>
      </c>
      <c r="B18" s="14">
        <v>0.46063395758103298</v>
      </c>
      <c r="C18" s="14">
        <v>2.6967860499347601E-2</v>
      </c>
      <c r="D18" s="14">
        <v>-0.25516787188208401</v>
      </c>
      <c r="E18" s="14">
        <v>0.239964246159625</v>
      </c>
    </row>
    <row r="19" spans="1:5" x14ac:dyDescent="0.3">
      <c r="A19" s="10" t="s">
        <v>34</v>
      </c>
      <c r="B19" s="14">
        <v>0.26896594419764702</v>
      </c>
      <c r="C19" s="14">
        <v>0.214603519316167</v>
      </c>
      <c r="D19" s="14">
        <v>-0.254661833810712</v>
      </c>
      <c r="E19" s="14">
        <v>0.240929977370374</v>
      </c>
    </row>
    <row r="20" spans="1:5" x14ac:dyDescent="0.3">
      <c r="A20" s="10" t="s">
        <v>35</v>
      </c>
      <c r="B20" s="14">
        <v>0.63862873339761195</v>
      </c>
      <c r="C20" s="14">
        <v>1.03921327191889E-3</v>
      </c>
      <c r="D20" s="14">
        <v>-0.38643097284828798</v>
      </c>
      <c r="E20" s="14">
        <v>6.85446622294731E-2</v>
      </c>
    </row>
    <row r="21" spans="1:5" x14ac:dyDescent="0.3">
      <c r="A21" s="10" t="s">
        <v>36</v>
      </c>
      <c r="B21" s="14">
        <v>-0.79606426590841595</v>
      </c>
      <c r="C21" s="14">
        <v>5.5516642037983103E-6</v>
      </c>
      <c r="D21" s="14">
        <v>0.26495429104408802</v>
      </c>
      <c r="E21" s="14">
        <v>0.22178422094519001</v>
      </c>
    </row>
    <row r="22" spans="1:5" x14ac:dyDescent="0.3">
      <c r="A22" s="10" t="s">
        <v>37</v>
      </c>
      <c r="B22" s="14">
        <v>0.13034057082810799</v>
      </c>
      <c r="C22" s="14">
        <v>0.55333500488202303</v>
      </c>
      <c r="D22" s="14">
        <v>-0.54664318661778899</v>
      </c>
      <c r="E22" s="14">
        <v>6.95455562240134E-3</v>
      </c>
    </row>
    <row r="23" spans="1:5" x14ac:dyDescent="0.3">
      <c r="A23" s="10" t="s">
        <v>38</v>
      </c>
      <c r="B23" s="14">
        <v>0.883877625873148</v>
      </c>
      <c r="C23" s="14">
        <v>2.2583515098581499E-8</v>
      </c>
      <c r="D23" s="14">
        <v>-0.35853311708749103</v>
      </c>
      <c r="E23" s="14">
        <v>9.2965110521166905E-2</v>
      </c>
    </row>
    <row r="24" spans="1:5" x14ac:dyDescent="0.3">
      <c r="A24" s="10" t="s">
        <v>39</v>
      </c>
      <c r="B24" s="14">
        <v>-0.74936716424014405</v>
      </c>
      <c r="C24" s="14">
        <v>3.8669678489807102E-5</v>
      </c>
      <c r="D24" s="14">
        <v>0.41367020633900398</v>
      </c>
      <c r="E24" s="14">
        <v>4.9742409890853601E-2</v>
      </c>
    </row>
    <row r="25" spans="1:5" x14ac:dyDescent="0.3">
      <c r="A25" s="10" t="s">
        <v>40</v>
      </c>
      <c r="B25" s="14">
        <v>0.71058027133545099</v>
      </c>
      <c r="C25" s="14">
        <v>1.4491556019896799E-4</v>
      </c>
      <c r="D25" s="14">
        <v>-6.0905636015182701E-2</v>
      </c>
      <c r="E25" s="14">
        <v>0.78250176874195598</v>
      </c>
    </row>
    <row r="26" spans="1:5" x14ac:dyDescent="0.3">
      <c r="A26" s="10" t="s">
        <v>41</v>
      </c>
      <c r="B26" s="14">
        <v>0.738062070716342</v>
      </c>
      <c r="C26" s="14">
        <v>5.8168829831264897E-5</v>
      </c>
      <c r="D26" s="14">
        <v>-0.27638193107318898</v>
      </c>
      <c r="E26" s="14">
        <v>0.20174183760497599</v>
      </c>
    </row>
    <row r="27" spans="1:5" x14ac:dyDescent="0.3">
      <c r="A27" s="10" t="s">
        <v>42</v>
      </c>
      <c r="B27" s="14">
        <v>-0.74620726010146199</v>
      </c>
      <c r="C27" s="14">
        <v>4.3435571618492198E-5</v>
      </c>
      <c r="D27" s="14">
        <v>0.38322067095741302</v>
      </c>
      <c r="E27" s="14">
        <v>7.1074958484793796E-2</v>
      </c>
    </row>
    <row r="28" spans="1:5" x14ac:dyDescent="0.3">
      <c r="A28" s="10" t="s">
        <v>43</v>
      </c>
      <c r="B28" s="14">
        <v>-0.67401052442480003</v>
      </c>
      <c r="C28" s="14">
        <v>4.2134486503722499E-4</v>
      </c>
      <c r="D28" s="14">
        <v>0.45186078383739903</v>
      </c>
      <c r="E28" s="14">
        <v>3.04208965232724E-2</v>
      </c>
    </row>
    <row r="29" spans="1:5" x14ac:dyDescent="0.3">
      <c r="A29" s="10" t="s">
        <v>44</v>
      </c>
      <c r="B29" s="14">
        <v>0.80058699934616195</v>
      </c>
      <c r="C29" s="14">
        <v>4.4819371401120098E-6</v>
      </c>
      <c r="D29" s="14">
        <v>-0.21443107146672999</v>
      </c>
      <c r="E29" s="14">
        <v>0.32584468810900202</v>
      </c>
    </row>
    <row r="30" spans="1:5" x14ac:dyDescent="0.3">
      <c r="A30" s="10" t="s">
        <v>45</v>
      </c>
      <c r="B30" s="14">
        <v>0.79232990401050196</v>
      </c>
      <c r="C30" s="14">
        <v>6.5988354689338603E-6</v>
      </c>
      <c r="D30" s="14">
        <v>-0.13527573760095599</v>
      </c>
      <c r="E30" s="14">
        <v>0.53827735688474099</v>
      </c>
    </row>
    <row r="31" spans="1:5" x14ac:dyDescent="0.3">
      <c r="A31" s="10" t="s">
        <v>46</v>
      </c>
      <c r="B31" s="14">
        <v>0.55021229799584004</v>
      </c>
      <c r="C31" s="14">
        <v>6.5236779451008997E-3</v>
      </c>
      <c r="D31" s="14">
        <v>-0.31232825233575501</v>
      </c>
      <c r="E31" s="14">
        <v>0.14679914231239999</v>
      </c>
    </row>
    <row r="32" spans="1:5" x14ac:dyDescent="0.3">
      <c r="A32" s="10" t="s">
        <v>47</v>
      </c>
      <c r="B32" s="14">
        <v>0.76232470527951901</v>
      </c>
      <c r="C32" s="14">
        <v>2.3577868800857301E-5</v>
      </c>
      <c r="D32" s="14">
        <v>-0.44702134347165001</v>
      </c>
      <c r="E32" s="14">
        <v>3.2470885570608003E-2</v>
      </c>
    </row>
    <row r="33" spans="1:5" x14ac:dyDescent="0.3">
      <c r="A33" s="10" t="s">
        <v>48</v>
      </c>
      <c r="B33" s="14">
        <v>-0.62508916730443997</v>
      </c>
      <c r="C33" s="14">
        <v>1.4266365320545901E-3</v>
      </c>
      <c r="D33" s="14">
        <v>0.28775594726378001</v>
      </c>
      <c r="E33" s="14">
        <v>0.183045257848754</v>
      </c>
    </row>
    <row r="34" spans="1:5" x14ac:dyDescent="0.3">
      <c r="A34" s="10" t="s">
        <v>49</v>
      </c>
      <c r="B34" s="14">
        <v>0.73993283019453004</v>
      </c>
      <c r="C34" s="14">
        <v>5.4445631988079401E-5</v>
      </c>
      <c r="D34" s="14">
        <v>-0.21954673565598801</v>
      </c>
      <c r="E34" s="14">
        <v>0.31415507640252799</v>
      </c>
    </row>
    <row r="35" spans="1:5" x14ac:dyDescent="0.3">
      <c r="A35" s="10" t="s">
        <v>50</v>
      </c>
      <c r="B35" s="14">
        <v>0.51033633699124803</v>
      </c>
      <c r="C35" s="14">
        <v>1.28433886850957E-2</v>
      </c>
      <c r="D35" s="14">
        <v>-3.2842894904997803E-2</v>
      </c>
      <c r="E35" s="14">
        <v>0.88173914231417805</v>
      </c>
    </row>
    <row r="36" spans="1:5" x14ac:dyDescent="0.3">
      <c r="A36" s="10" t="s">
        <v>51</v>
      </c>
      <c r="B36" s="14">
        <v>0.641395327287551</v>
      </c>
      <c r="C36" s="14">
        <v>9.7227758645079202E-4</v>
      </c>
      <c r="D36" s="14">
        <v>-5.5049026574134997E-2</v>
      </c>
      <c r="E36" s="14">
        <v>0.80299568217949602</v>
      </c>
    </row>
    <row r="37" spans="1:5" x14ac:dyDescent="0.3">
      <c r="A37" s="10" t="s">
        <v>52</v>
      </c>
      <c r="B37" s="14">
        <v>-0.67512179914908499</v>
      </c>
      <c r="C37" s="14">
        <v>4.0877933285199901E-4</v>
      </c>
      <c r="D37" s="14">
        <v>0.43231328915080902</v>
      </c>
      <c r="E37" s="14">
        <v>3.93803904522112E-2</v>
      </c>
    </row>
    <row r="38" spans="1:5" x14ac:dyDescent="0.3">
      <c r="A38" s="10" t="s">
        <v>53</v>
      </c>
      <c r="B38" s="14">
        <v>0.50949064086253604</v>
      </c>
      <c r="C38" s="14">
        <v>1.3018265895134801E-2</v>
      </c>
      <c r="D38" s="14">
        <v>4.88934561304857E-3</v>
      </c>
      <c r="E38" s="14">
        <v>0.98233558145281197</v>
      </c>
    </row>
    <row r="39" spans="1:5" x14ac:dyDescent="0.3">
      <c r="A39" s="10" t="s">
        <v>54</v>
      </c>
      <c r="B39" s="14">
        <v>0.85131565264164499</v>
      </c>
      <c r="C39" s="14">
        <v>2.6060390280201199E-7</v>
      </c>
      <c r="D39" s="14">
        <v>-0.33510213582467002</v>
      </c>
      <c r="E39" s="14">
        <v>0.118038712963208</v>
      </c>
    </row>
    <row r="40" spans="1:5" x14ac:dyDescent="0.3">
      <c r="A40" s="10" t="s">
        <v>55</v>
      </c>
      <c r="B40" s="14">
        <v>0.82624763095940101</v>
      </c>
      <c r="C40" s="14">
        <v>1.1906806709471301E-6</v>
      </c>
      <c r="D40" s="14">
        <v>-0.40337348700579501</v>
      </c>
      <c r="E40" s="14">
        <v>5.6309264455737099E-2</v>
      </c>
    </row>
    <row r="41" spans="1:5" x14ac:dyDescent="0.3">
      <c r="A41" s="10" t="s">
        <v>56</v>
      </c>
      <c r="B41" s="14">
        <v>0.66449596951980805</v>
      </c>
      <c r="C41" s="14">
        <v>5.4328870864920405E-4</v>
      </c>
      <c r="D41" s="14">
        <v>-0.12964587789659701</v>
      </c>
      <c r="E41" s="14">
        <v>0.55546981745352397</v>
      </c>
    </row>
    <row r="42" spans="1:5" x14ac:dyDescent="0.3">
      <c r="A42" s="10" t="s">
        <v>57</v>
      </c>
      <c r="B42" s="14">
        <v>-0.18955347034610601</v>
      </c>
      <c r="C42" s="14">
        <v>0.38634559509903699</v>
      </c>
      <c r="D42" s="14">
        <v>0.46805578846960799</v>
      </c>
      <c r="E42" s="14">
        <v>2.4297909660858E-2</v>
      </c>
    </row>
    <row r="43" spans="1:5" x14ac:dyDescent="0.3">
      <c r="A43" s="10" t="s">
        <v>58</v>
      </c>
      <c r="B43" s="14">
        <v>-0.103066228873889</v>
      </c>
      <c r="C43" s="14">
        <v>0.63980374677159402</v>
      </c>
      <c r="D43" s="14">
        <v>0.275763329447685</v>
      </c>
      <c r="E43" s="14">
        <v>0.202794311437832</v>
      </c>
    </row>
    <row r="44" spans="1:5" x14ac:dyDescent="0.3">
      <c r="A44" s="10" t="s">
        <v>59</v>
      </c>
      <c r="B44" s="14">
        <v>0.90341809507368098</v>
      </c>
      <c r="C44" s="14">
        <v>3.5655405742627201E-9</v>
      </c>
      <c r="D44" s="14">
        <v>-0.32755222333577599</v>
      </c>
      <c r="E44" s="14">
        <v>0.12707693473701701</v>
      </c>
    </row>
    <row r="45" spans="1:5" x14ac:dyDescent="0.3">
      <c r="A45" s="10" t="s">
        <v>60</v>
      </c>
      <c r="B45" s="14">
        <v>0.71821987858304503</v>
      </c>
      <c r="C45" s="14">
        <v>1.13625611223755E-4</v>
      </c>
      <c r="D45" s="14">
        <v>-0.165242631804523</v>
      </c>
      <c r="E45" s="14">
        <v>0.45115849476651998</v>
      </c>
    </row>
    <row r="46" spans="1:5" x14ac:dyDescent="0.3">
      <c r="A46" s="10" t="s">
        <v>61</v>
      </c>
      <c r="B46" s="14">
        <v>-0.68042798353897704</v>
      </c>
      <c r="C46" s="14">
        <v>3.5313913300592499E-4</v>
      </c>
      <c r="D46" s="14">
        <v>0.55101311787443996</v>
      </c>
      <c r="E46" s="14">
        <v>6.43011636427223E-3</v>
      </c>
    </row>
    <row r="47" spans="1:5" x14ac:dyDescent="0.3">
      <c r="A47" s="10" t="s">
        <v>62</v>
      </c>
      <c r="B47" s="14">
        <v>0.71463061206872502</v>
      </c>
      <c r="C47" s="14">
        <v>1.2750337726666501E-4</v>
      </c>
      <c r="D47" s="14">
        <v>-0.126981634875623</v>
      </c>
      <c r="E47" s="14">
        <v>0.56369147271825304</v>
      </c>
    </row>
    <row r="48" spans="1:5" x14ac:dyDescent="0.3">
      <c r="A48" s="10" t="s">
        <v>63</v>
      </c>
      <c r="B48" s="14">
        <v>0.57277215239846002</v>
      </c>
      <c r="C48" s="14">
        <v>4.2830391440683898E-3</v>
      </c>
      <c r="D48" s="14">
        <v>0.16204314652551</v>
      </c>
      <c r="E48" s="14">
        <v>0.46009090532656099</v>
      </c>
    </row>
    <row r="49" spans="1:5" x14ac:dyDescent="0.3">
      <c r="A49" s="10" t="s">
        <v>64</v>
      </c>
      <c r="B49" s="14">
        <v>0.842678835358454</v>
      </c>
      <c r="C49" s="14">
        <v>4.5296703312676398E-7</v>
      </c>
      <c r="D49" s="14">
        <v>-0.269730009612351</v>
      </c>
      <c r="E49" s="14">
        <v>0.21325368856332599</v>
      </c>
    </row>
    <row r="50" spans="1:5" x14ac:dyDescent="0.3">
      <c r="A50" s="10" t="s">
        <v>65</v>
      </c>
      <c r="B50" s="14">
        <v>0.86125184243409603</v>
      </c>
      <c r="C50" s="14">
        <v>1.3198051126912301E-7</v>
      </c>
      <c r="D50" s="14">
        <v>-0.39176354667130803</v>
      </c>
      <c r="E50" s="14">
        <v>6.4493900522312103E-2</v>
      </c>
    </row>
    <row r="51" spans="1:5" x14ac:dyDescent="0.3">
      <c r="A51" s="10" t="s">
        <v>66</v>
      </c>
      <c r="B51" s="14">
        <v>0.72087522349101696</v>
      </c>
      <c r="C51" s="14">
        <v>1.04224337621313E-4</v>
      </c>
      <c r="D51" s="14">
        <v>-0.35435388291792802</v>
      </c>
      <c r="E51" s="14">
        <v>9.7118264531436502E-2</v>
      </c>
    </row>
    <row r="52" spans="1:5" x14ac:dyDescent="0.3">
      <c r="A52" s="10" t="s">
        <v>67</v>
      </c>
      <c r="B52" s="14">
        <v>0.72546554079626302</v>
      </c>
      <c r="C52" s="14">
        <v>8.9564493605247494E-5</v>
      </c>
      <c r="D52" s="14">
        <v>-2.9308457928240099E-2</v>
      </c>
      <c r="E52" s="14">
        <v>0.89439266070241896</v>
      </c>
    </row>
    <row r="53" spans="1:5" x14ac:dyDescent="0.3">
      <c r="A53" s="10" t="s">
        <v>68</v>
      </c>
      <c r="B53" s="14">
        <v>0.80681431696229999</v>
      </c>
      <c r="C53" s="14">
        <v>3.3081128124718698E-6</v>
      </c>
      <c r="D53" s="14">
        <v>-2.4974499852553199E-2</v>
      </c>
      <c r="E53" s="14">
        <v>0.90994226636258901</v>
      </c>
    </row>
    <row r="54" spans="1:5" x14ac:dyDescent="0.3">
      <c r="A54" s="10" t="s">
        <v>69</v>
      </c>
      <c r="B54" s="14">
        <v>-0.58820554220792198</v>
      </c>
      <c r="C54" s="14">
        <v>3.1561856252846098E-3</v>
      </c>
      <c r="D54" s="14">
        <v>0.53327365007644001</v>
      </c>
      <c r="E54" s="14">
        <v>8.7844476082560904E-3</v>
      </c>
    </row>
    <row r="55" spans="1:5" x14ac:dyDescent="0.3">
      <c r="A55" s="10" t="s">
        <v>70</v>
      </c>
      <c r="B55" s="14">
        <v>0.94154026638752197</v>
      </c>
      <c r="C55" s="14">
        <v>2.1725481022383499E-11</v>
      </c>
      <c r="D55" s="14">
        <v>-0.23442007326102601</v>
      </c>
      <c r="E55" s="14">
        <v>0.28164297149435802</v>
      </c>
    </row>
    <row r="56" spans="1:5" x14ac:dyDescent="0.3">
      <c r="A56" s="10" t="s">
        <v>71</v>
      </c>
      <c r="B56" s="14">
        <v>-0.50744472488352799</v>
      </c>
      <c r="C56" s="14">
        <v>1.3449403270474201E-2</v>
      </c>
      <c r="D56" s="14">
        <v>0.47373628007569601</v>
      </c>
      <c r="E56" s="14">
        <v>2.2401244633586299E-2</v>
      </c>
    </row>
    <row r="57" spans="1:5" x14ac:dyDescent="0.3">
      <c r="A57" s="10" t="s">
        <v>72</v>
      </c>
      <c r="B57" s="14">
        <v>0.74009719682666797</v>
      </c>
      <c r="C57" s="14">
        <v>5.4128706214416299E-5</v>
      </c>
      <c r="D57" s="14">
        <v>-0.40306300128358902</v>
      </c>
      <c r="E57" s="14">
        <v>5.6517167301872999E-2</v>
      </c>
    </row>
    <row r="58" spans="1:5" x14ac:dyDescent="0.3">
      <c r="A58" s="10" t="s">
        <v>73</v>
      </c>
      <c r="B58" s="14">
        <v>0.90652057709157996</v>
      </c>
      <c r="C58" s="14">
        <v>2.5664184697324099E-9</v>
      </c>
      <c r="D58" s="14">
        <v>-0.360421787518314</v>
      </c>
      <c r="E58" s="14">
        <v>9.1132159294612297E-2</v>
      </c>
    </row>
    <row r="59" spans="1:5" x14ac:dyDescent="0.3">
      <c r="A59" s="10" t="s">
        <v>74</v>
      </c>
      <c r="B59" s="14">
        <v>0.88903867922179003</v>
      </c>
      <c r="C59" s="14">
        <v>1.43446356900191E-8</v>
      </c>
      <c r="D59" s="14">
        <v>-8.8729526422996599E-2</v>
      </c>
      <c r="E59" s="14">
        <v>0.68724461715594998</v>
      </c>
    </row>
    <row r="60" spans="1:5" x14ac:dyDescent="0.3">
      <c r="A60" s="10" t="s">
        <v>75</v>
      </c>
      <c r="B60" s="14">
        <v>0.82919267942604902</v>
      </c>
      <c r="C60" s="14">
        <v>1.0088428116959E-6</v>
      </c>
      <c r="D60" s="14">
        <v>-7.7567800149332802E-2</v>
      </c>
      <c r="E60" s="14">
        <v>0.72499759707517797</v>
      </c>
    </row>
    <row r="61" spans="1:5" x14ac:dyDescent="0.3">
      <c r="A61" s="10" t="s">
        <v>76</v>
      </c>
      <c r="B61" s="14">
        <v>0.90777664769533795</v>
      </c>
      <c r="C61" s="14">
        <v>2.2392455807935998E-9</v>
      </c>
      <c r="D61" s="14">
        <v>-0.124520388751896</v>
      </c>
      <c r="E61" s="14">
        <v>0.57133460002122805</v>
      </c>
    </row>
    <row r="62" spans="1:5" x14ac:dyDescent="0.3">
      <c r="A62" s="10" t="s">
        <v>77</v>
      </c>
      <c r="B62" s="14">
        <v>0.75463922579944298</v>
      </c>
      <c r="C62" s="14">
        <v>3.17330931714408E-5</v>
      </c>
      <c r="D62" s="14">
        <v>-0.140373961737671</v>
      </c>
      <c r="E62" s="14">
        <v>0.52292524951367703</v>
      </c>
    </row>
    <row r="63" spans="1:5" x14ac:dyDescent="0.3">
      <c r="A63" s="10" t="s">
        <v>78</v>
      </c>
      <c r="B63" s="14">
        <v>0.89236019463315597</v>
      </c>
      <c r="C63" s="14">
        <v>1.05843337100346E-8</v>
      </c>
      <c r="D63" s="14">
        <v>-0.21056469678402601</v>
      </c>
      <c r="E63" s="14">
        <v>0.33485096295316003</v>
      </c>
    </row>
    <row r="64" spans="1:5" x14ac:dyDescent="0.3">
      <c r="A64" s="10" t="s">
        <v>79</v>
      </c>
      <c r="B64" s="14">
        <v>0.77619862976879805</v>
      </c>
      <c r="C64" s="14">
        <v>1.34021865498049E-5</v>
      </c>
      <c r="D64" s="14">
        <v>-0.202611434612543</v>
      </c>
      <c r="E64" s="14">
        <v>0.35383855743049603</v>
      </c>
    </row>
    <row r="65" spans="1:5" x14ac:dyDescent="0.3">
      <c r="A65" s="10" t="s">
        <v>80</v>
      </c>
      <c r="B65" s="14">
        <v>0.61988776868304096</v>
      </c>
      <c r="C65" s="14">
        <v>1.60516695530025E-3</v>
      </c>
      <c r="D65" s="14">
        <v>-0.30697853229713201</v>
      </c>
      <c r="E65" s="14">
        <v>0.15421813883909999</v>
      </c>
    </row>
    <row r="66" spans="1:5" x14ac:dyDescent="0.3">
      <c r="A66" s="10" t="s">
        <v>81</v>
      </c>
      <c r="B66" s="14">
        <v>-0.69076867269477904</v>
      </c>
      <c r="C66" s="14">
        <v>2.63256320214856E-4</v>
      </c>
      <c r="D66" s="14">
        <v>0.31370826747826502</v>
      </c>
      <c r="E66" s="14">
        <v>0.144927091783528</v>
      </c>
    </row>
    <row r="67" spans="1:5" x14ac:dyDescent="0.3">
      <c r="A67" s="10" t="s">
        <v>82</v>
      </c>
      <c r="B67" s="14">
        <v>-0.75043719509790097</v>
      </c>
      <c r="C67" s="14">
        <v>3.7163170340906998E-5</v>
      </c>
      <c r="D67" s="14">
        <v>0.10411297440849999</v>
      </c>
      <c r="E67" s="14">
        <v>0.636390168201168</v>
      </c>
    </row>
    <row r="68" spans="1:5" x14ac:dyDescent="0.3">
      <c r="A68" s="10" t="s">
        <v>83</v>
      </c>
      <c r="B68" s="14">
        <v>0.77767703890054396</v>
      </c>
      <c r="C68" s="14">
        <v>1.25900001345292E-5</v>
      </c>
      <c r="D68" s="14">
        <v>-0.47936551416485901</v>
      </c>
      <c r="E68" s="14">
        <v>2.06410751755156E-2</v>
      </c>
    </row>
    <row r="69" spans="1:5" x14ac:dyDescent="0.3">
      <c r="A69" s="10" t="s">
        <v>84</v>
      </c>
      <c r="B69" s="14">
        <v>0.90307612630233303</v>
      </c>
      <c r="C69" s="14">
        <v>3.6946315316738001E-9</v>
      </c>
      <c r="D69" s="14">
        <v>-0.27665440085014198</v>
      </c>
      <c r="E69" s="14">
        <v>0.20127943654421701</v>
      </c>
    </row>
    <row r="70" spans="1:5" x14ac:dyDescent="0.3">
      <c r="A70" s="10" t="s">
        <v>85</v>
      </c>
      <c r="B70" s="14">
        <v>-0.71869106426881402</v>
      </c>
      <c r="C70" s="14">
        <v>1.11905377964265E-4</v>
      </c>
      <c r="D70" s="14">
        <v>0.30575741160574899</v>
      </c>
      <c r="E70" s="14">
        <v>0.15594791457180801</v>
      </c>
    </row>
    <row r="71" spans="1:5" x14ac:dyDescent="0.3">
      <c r="A71" s="10" t="s">
        <v>86</v>
      </c>
      <c r="B71" s="14">
        <v>-0.840578744340444</v>
      </c>
      <c r="C71" s="14">
        <v>5.1558128047635296E-7</v>
      </c>
      <c r="D71" s="14">
        <v>0.29460566176549402</v>
      </c>
      <c r="E71" s="14">
        <v>0.17237860569091901</v>
      </c>
    </row>
    <row r="72" spans="1:5" x14ac:dyDescent="0.3">
      <c r="A72" s="10" t="s">
        <v>87</v>
      </c>
      <c r="B72" s="14">
        <v>-0.80756324301718896</v>
      </c>
      <c r="C72" s="14">
        <v>3.1871567072891101E-6</v>
      </c>
      <c r="D72" s="14">
        <v>0.30201383234675699</v>
      </c>
      <c r="E72" s="14">
        <v>0.16133573788080599</v>
      </c>
    </row>
    <row r="73" spans="1:5" x14ac:dyDescent="0.3">
      <c r="A73" s="10" t="s">
        <v>88</v>
      </c>
      <c r="B73" s="14">
        <v>0.84924924244853095</v>
      </c>
      <c r="C73" s="14">
        <v>2.9837676685362098E-7</v>
      </c>
      <c r="D73" s="14">
        <v>-0.413709441732795</v>
      </c>
      <c r="E73" s="14">
        <v>4.9718579324822897E-2</v>
      </c>
    </row>
    <row r="74" spans="1:5" x14ac:dyDescent="0.3">
      <c r="A74" s="10" t="s">
        <v>89</v>
      </c>
      <c r="B74" s="14">
        <v>0.80962284926010297</v>
      </c>
      <c r="C74" s="14">
        <v>2.8744529284099501E-6</v>
      </c>
      <c r="D74" s="14">
        <v>-0.45063657970455701</v>
      </c>
      <c r="E74" s="14">
        <v>3.0929469092851599E-2</v>
      </c>
    </row>
    <row r="75" spans="1:5" x14ac:dyDescent="0.3">
      <c r="A75" s="10" t="s">
        <v>90</v>
      </c>
      <c r="B75" s="14">
        <v>0.722628111816076</v>
      </c>
      <c r="C75" s="14">
        <v>9.83965519413168E-5</v>
      </c>
      <c r="D75" s="14">
        <v>-0.54362103703326004</v>
      </c>
      <c r="E75" s="14">
        <v>7.3376524962014602E-3</v>
      </c>
    </row>
    <row r="76" spans="1:5" x14ac:dyDescent="0.3">
      <c r="A76" s="10" t="s">
        <v>91</v>
      </c>
      <c r="B76" s="14">
        <v>-0.87349981317807002</v>
      </c>
      <c r="C76" s="14">
        <v>5.2908398162302399E-8</v>
      </c>
      <c r="D76" s="14">
        <v>0.32557397996292797</v>
      </c>
      <c r="E76" s="14">
        <v>0.129525425998225</v>
      </c>
    </row>
    <row r="77" spans="1:5" x14ac:dyDescent="0.3">
      <c r="A77" s="10" t="s">
        <v>92</v>
      </c>
      <c r="B77" s="14">
        <v>0.863150502917296</v>
      </c>
      <c r="C77" s="14">
        <v>1.15206114459766E-7</v>
      </c>
      <c r="D77" s="14">
        <v>-0.21483995367445</v>
      </c>
      <c r="E77" s="14">
        <v>0.324900858906852</v>
      </c>
    </row>
    <row r="78" spans="1:5" x14ac:dyDescent="0.3">
      <c r="A78" s="10" t="s">
        <v>93</v>
      </c>
      <c r="B78" s="14">
        <v>0.80904221198448401</v>
      </c>
      <c r="C78" s="14">
        <v>2.9597333524548801E-6</v>
      </c>
      <c r="D78" s="14">
        <v>-0.40056063594871799</v>
      </c>
      <c r="E78" s="14">
        <v>5.82144325467399E-2</v>
      </c>
    </row>
    <row r="79" spans="1:5" x14ac:dyDescent="0.3">
      <c r="A79" s="10" t="s">
        <v>94</v>
      </c>
      <c r="B79" s="14">
        <v>0.62470242114044505</v>
      </c>
      <c r="C79" s="14">
        <v>1.4393012083047101E-3</v>
      </c>
      <c r="D79" s="14">
        <v>-0.186879559420464</v>
      </c>
      <c r="E79" s="14">
        <v>0.39320391165060498</v>
      </c>
    </row>
    <row r="80" spans="1:5" x14ac:dyDescent="0.3">
      <c r="A80" s="10" t="s">
        <v>95</v>
      </c>
      <c r="B80" s="14">
        <v>0.79670277984818305</v>
      </c>
      <c r="C80" s="14">
        <v>5.3881420453154301E-6</v>
      </c>
      <c r="D80" s="14">
        <v>-0.36947100891367002</v>
      </c>
      <c r="E80" s="14">
        <v>8.2721270995518598E-2</v>
      </c>
    </row>
    <row r="81" spans="1:5" x14ac:dyDescent="0.3">
      <c r="A81" s="10" t="s">
        <v>96</v>
      </c>
      <c r="B81" s="14">
        <v>0.72101693513473597</v>
      </c>
      <c r="C81" s="14">
        <v>1.0374226385996199E-4</v>
      </c>
      <c r="D81" s="14">
        <v>-0.524869121042422</v>
      </c>
      <c r="E81" s="14">
        <v>1.01263501116261E-2</v>
      </c>
    </row>
    <row r="82" spans="1:5" x14ac:dyDescent="0.3">
      <c r="A82" s="10" t="s">
        <v>97</v>
      </c>
      <c r="B82" s="14">
        <v>-0.84035273572291602</v>
      </c>
      <c r="C82" s="14">
        <v>5.2275814944156803E-7</v>
      </c>
      <c r="D82" s="14">
        <v>0.344609437288939</v>
      </c>
      <c r="E82" s="14">
        <v>0.107333336640221</v>
      </c>
    </row>
    <row r="83" spans="1:5" x14ac:dyDescent="0.3">
      <c r="A83" s="10" t="s">
        <v>98</v>
      </c>
      <c r="B83" s="14">
        <v>-0.76036322364583198</v>
      </c>
      <c r="C83" s="14">
        <v>2.5461058307880899E-5</v>
      </c>
      <c r="D83" s="14">
        <v>0.55543605006582197</v>
      </c>
      <c r="E83" s="14">
        <v>5.9332630234956102E-3</v>
      </c>
    </row>
    <row r="84" spans="1:5" x14ac:dyDescent="0.3">
      <c r="A84" s="10" t="s">
        <v>99</v>
      </c>
      <c r="B84" s="14">
        <v>0.89945006508442704</v>
      </c>
      <c r="C84" s="14">
        <v>5.3447606943178597E-9</v>
      </c>
      <c r="D84" s="14">
        <v>-0.22668889120596999</v>
      </c>
      <c r="E84" s="14">
        <v>0.29826845337033597</v>
      </c>
    </row>
    <row r="85" spans="1:5" x14ac:dyDescent="0.3">
      <c r="A85" s="10" t="s">
        <v>100</v>
      </c>
      <c r="B85" s="14">
        <v>-0.80186735826157896</v>
      </c>
      <c r="C85" s="14">
        <v>4.2142966549639298E-6</v>
      </c>
      <c r="D85" s="14">
        <v>0.52510740961850799</v>
      </c>
      <c r="E85" s="14">
        <v>1.0086105490958199E-2</v>
      </c>
    </row>
    <row r="86" spans="1:5" x14ac:dyDescent="0.3">
      <c r="A86" s="10" t="s">
        <v>101</v>
      </c>
      <c r="B86" s="14">
        <v>-0.60998127088374099</v>
      </c>
      <c r="C86" s="14">
        <v>1.9981359861960799E-3</v>
      </c>
      <c r="D86" s="14">
        <v>0.57515923989131501</v>
      </c>
      <c r="E86" s="14">
        <v>4.0894193702690103E-3</v>
      </c>
    </row>
    <row r="87" spans="1:5" x14ac:dyDescent="0.3">
      <c r="A87" s="10" t="s">
        <v>102</v>
      </c>
      <c r="B87" s="14">
        <v>0.869169432214</v>
      </c>
      <c r="C87" s="14">
        <v>7.38562547762404E-8</v>
      </c>
      <c r="D87" s="14">
        <v>-0.211036255336289</v>
      </c>
      <c r="E87" s="14">
        <v>0.333744641404147</v>
      </c>
    </row>
    <row r="88" spans="1:5" x14ac:dyDescent="0.3">
      <c r="A88" s="10" t="s">
        <v>103</v>
      </c>
      <c r="B88" s="14">
        <v>0.85493296018561105</v>
      </c>
      <c r="C88" s="14">
        <v>2.0461281090086801E-7</v>
      </c>
      <c r="D88" s="14">
        <v>-0.19055965220514101</v>
      </c>
      <c r="E88" s="14">
        <v>0.38378247098335599</v>
      </c>
    </row>
    <row r="89" spans="1:5" x14ac:dyDescent="0.3">
      <c r="A89" s="10" t="s">
        <v>104</v>
      </c>
      <c r="B89" s="14">
        <v>0.92825904158997896</v>
      </c>
      <c r="C89" s="14">
        <v>1.7571135514852699E-10</v>
      </c>
      <c r="D89" s="14">
        <v>-0.144306920531626</v>
      </c>
      <c r="E89" s="14">
        <v>0.51122629743108705</v>
      </c>
    </row>
    <row r="90" spans="1:5" x14ac:dyDescent="0.3">
      <c r="A90" s="10" t="s">
        <v>105</v>
      </c>
      <c r="B90" s="14">
        <v>0.912582021130391</v>
      </c>
      <c r="C90" s="14">
        <v>1.3046390908550701E-9</v>
      </c>
      <c r="D90" s="14">
        <v>-0.33655392206627999</v>
      </c>
      <c r="E90" s="14">
        <v>0.116355726905505</v>
      </c>
    </row>
    <row r="91" spans="1:5" x14ac:dyDescent="0.3">
      <c r="A91" s="10" t="s">
        <v>106</v>
      </c>
      <c r="B91" s="14">
        <v>7.6531046953431103E-2</v>
      </c>
      <c r="C91" s="14">
        <v>0.72853749121792299</v>
      </c>
      <c r="D91" s="14">
        <v>0.43550745637626398</v>
      </c>
      <c r="E91" s="14">
        <v>3.7789573220859803E-2</v>
      </c>
    </row>
    <row r="92" spans="1:5" x14ac:dyDescent="0.3">
      <c r="A92" s="10" t="s">
        <v>107</v>
      </c>
      <c r="B92" s="14">
        <v>0.90691400189449001</v>
      </c>
      <c r="C92" s="14">
        <v>2.4596120600744901E-9</v>
      </c>
      <c r="D92" s="14">
        <v>-0.35065945183127201</v>
      </c>
      <c r="E92" s="14">
        <v>0.10090265917347201</v>
      </c>
    </row>
    <row r="93" spans="1:5" x14ac:dyDescent="0.3">
      <c r="A93" s="10" t="s">
        <v>108</v>
      </c>
      <c r="B93" s="14">
        <v>0.93051392917398701</v>
      </c>
      <c r="C93" s="14">
        <v>1.2692569980752101E-10</v>
      </c>
      <c r="D93" s="14">
        <v>-0.183923172663952</v>
      </c>
      <c r="E93" s="14">
        <v>0.400865661393976</v>
      </c>
    </row>
    <row r="94" spans="1:5" x14ac:dyDescent="0.3">
      <c r="A94" s="10" t="s">
        <v>109</v>
      </c>
      <c r="B94" s="14">
        <v>0.73903164917661401</v>
      </c>
      <c r="C94" s="14">
        <v>5.6212280794632503E-5</v>
      </c>
      <c r="D94" s="14">
        <v>-0.40648675113051502</v>
      </c>
      <c r="E94" s="14">
        <v>5.4257051932886102E-2</v>
      </c>
    </row>
    <row r="95" spans="1:5" x14ac:dyDescent="0.3">
      <c r="A95" s="10" t="s">
        <v>110</v>
      </c>
      <c r="B95" s="14">
        <v>0.77482237317344005</v>
      </c>
      <c r="C95" s="14">
        <v>1.4199362680340999E-5</v>
      </c>
      <c r="D95" s="14">
        <v>-0.47638676641299899</v>
      </c>
      <c r="E95" s="14">
        <v>2.1558015633947099E-2</v>
      </c>
    </row>
    <row r="96" spans="1:5" x14ac:dyDescent="0.3">
      <c r="A96" s="10" t="s">
        <v>111</v>
      </c>
      <c r="B96" s="14">
        <v>0.75903653160180695</v>
      </c>
      <c r="C96" s="14">
        <v>2.6808509503019302E-5</v>
      </c>
      <c r="D96" s="14">
        <v>-0.442674447286246</v>
      </c>
      <c r="E96" s="14">
        <v>3.4404236827093801E-2</v>
      </c>
    </row>
    <row r="97" spans="1:5" x14ac:dyDescent="0.3">
      <c r="A97" s="10" t="s">
        <v>112</v>
      </c>
      <c r="B97" s="14">
        <v>0.82817290826127998</v>
      </c>
      <c r="C97" s="14">
        <v>1.0688011428825401E-6</v>
      </c>
      <c r="D97" s="14">
        <v>-0.237828332004135</v>
      </c>
      <c r="E97" s="14">
        <v>0.27450260954620398</v>
      </c>
    </row>
    <row r="98" spans="1:5" x14ac:dyDescent="0.3">
      <c r="A98" s="10" t="s">
        <v>113</v>
      </c>
      <c r="B98" s="14">
        <v>0.30958029272633902</v>
      </c>
      <c r="C98" s="14">
        <v>0.15057775402998899</v>
      </c>
      <c r="D98" s="14">
        <v>-0.44228114732440499</v>
      </c>
      <c r="E98" s="14">
        <v>3.45835585860488E-2</v>
      </c>
    </row>
    <row r="99" spans="1:5" x14ac:dyDescent="0.3">
      <c r="A99" s="10" t="s">
        <v>114</v>
      </c>
      <c r="B99" s="14">
        <v>-0.100793324043545</v>
      </c>
      <c r="C99" s="14">
        <v>0.64724029353726598</v>
      </c>
      <c r="D99" s="14">
        <v>0.27787947870731999</v>
      </c>
      <c r="E99" s="14">
        <v>0.19920924020474401</v>
      </c>
    </row>
    <row r="100" spans="1:5" x14ac:dyDescent="0.3">
      <c r="A100" s="10" t="s">
        <v>115</v>
      </c>
      <c r="B100" s="14">
        <v>0.92561050392170596</v>
      </c>
      <c r="C100" s="14">
        <v>2.5407849537788002E-10</v>
      </c>
      <c r="D100" s="14">
        <v>-0.190791113825241</v>
      </c>
      <c r="E100" s="14">
        <v>0.38319421865349901</v>
      </c>
    </row>
    <row r="101" spans="1:5" x14ac:dyDescent="0.3">
      <c r="A101" s="10" t="s">
        <v>116</v>
      </c>
      <c r="B101" s="14">
        <v>0.213550743791665</v>
      </c>
      <c r="C101" s="14">
        <v>0.32788236033548002</v>
      </c>
      <c r="D101" s="14">
        <v>-0.13024972858223799</v>
      </c>
      <c r="E101" s="14">
        <v>0.55361395402313995</v>
      </c>
    </row>
    <row r="102" spans="1:5" x14ac:dyDescent="0.3">
      <c r="A102" s="10" t="s">
        <v>117</v>
      </c>
      <c r="B102" s="14">
        <v>0.808431529668726</v>
      </c>
      <c r="C102" s="14">
        <v>3.0518358763984598E-6</v>
      </c>
      <c r="D102" s="14">
        <v>-0.11417872115333901</v>
      </c>
      <c r="E102" s="14">
        <v>0.60393719544005398</v>
      </c>
    </row>
    <row r="103" spans="1:5" x14ac:dyDescent="0.3">
      <c r="A103" s="10" t="s">
        <v>118</v>
      </c>
      <c r="B103" s="14">
        <v>0.618779779447439</v>
      </c>
      <c r="C103" s="14">
        <v>1.6455584967926999E-3</v>
      </c>
      <c r="D103" s="14">
        <v>0.11092421410568901</v>
      </c>
      <c r="E103" s="14">
        <v>0.61435473214451197</v>
      </c>
    </row>
    <row r="104" spans="1:5" x14ac:dyDescent="0.3">
      <c r="A104" s="10" t="s">
        <v>119</v>
      </c>
      <c r="B104" s="14">
        <v>0.45804886535643102</v>
      </c>
      <c r="C104" s="14">
        <v>2.7951029042476198E-2</v>
      </c>
      <c r="D104" s="14">
        <v>0.117169730543545</v>
      </c>
      <c r="E104" s="14">
        <v>0.59442854564479397</v>
      </c>
    </row>
    <row r="105" spans="1:5" x14ac:dyDescent="0.3">
      <c r="A105" s="10" t="s">
        <v>120</v>
      </c>
      <c r="B105" s="14">
        <v>0.84861425605496799</v>
      </c>
      <c r="C105" s="14">
        <v>3.1092437486955001E-7</v>
      </c>
      <c r="D105" s="14">
        <v>-5.8411981563356301E-2</v>
      </c>
      <c r="E105" s="14">
        <v>0.791211507299179</v>
      </c>
    </row>
    <row r="106" spans="1:5" x14ac:dyDescent="0.3">
      <c r="A106" s="10" t="s">
        <v>121</v>
      </c>
      <c r="B106" s="14">
        <v>0.26950289502267399</v>
      </c>
      <c r="C106" s="14">
        <v>0.21365432458851299</v>
      </c>
      <c r="D106" s="14">
        <v>0.239696156232065</v>
      </c>
      <c r="E106" s="14">
        <v>0.270638528836675</v>
      </c>
    </row>
    <row r="107" spans="1:5" x14ac:dyDescent="0.3">
      <c r="A107" s="10" t="s">
        <v>122</v>
      </c>
      <c r="B107" s="14">
        <v>-4.8476241854836698E-2</v>
      </c>
      <c r="C107" s="14">
        <v>0.82614548543936195</v>
      </c>
      <c r="D107" s="14">
        <v>5.1521544825646803E-2</v>
      </c>
      <c r="E107" s="14">
        <v>0.81540109009199502</v>
      </c>
    </row>
    <row r="108" spans="1:5" x14ac:dyDescent="0.3">
      <c r="A108" s="10" t="s">
        <v>123</v>
      </c>
      <c r="B108" s="14">
        <v>-0.89887334666282204</v>
      </c>
      <c r="C108" s="14">
        <v>5.6607469530593802E-9</v>
      </c>
      <c r="D108" s="14">
        <v>0.22627952924483699</v>
      </c>
      <c r="E108" s="14">
        <v>0.299165334405398</v>
      </c>
    </row>
    <row r="109" spans="1:5" x14ac:dyDescent="0.3">
      <c r="A109" s="10" t="s">
        <v>124</v>
      </c>
      <c r="B109" s="14">
        <v>7.4078697877283106E-2</v>
      </c>
      <c r="C109" s="14">
        <v>0.73693206468522299</v>
      </c>
      <c r="D109" s="14">
        <v>0.276430784369876</v>
      </c>
      <c r="E109" s="14">
        <v>0.201658877265292</v>
      </c>
    </row>
    <row r="110" spans="1:5" x14ac:dyDescent="0.3">
      <c r="A110" s="10" t="s">
        <v>125</v>
      </c>
      <c r="B110" s="14">
        <v>0.86703080338351901</v>
      </c>
      <c r="C110" s="14">
        <v>8.6708101299369098E-8</v>
      </c>
      <c r="D110" s="14">
        <v>-7.5745896162863605E-2</v>
      </c>
      <c r="E110" s="14">
        <v>0.73122189131700499</v>
      </c>
    </row>
    <row r="111" spans="1:5" x14ac:dyDescent="0.3">
      <c r="A111" s="10" t="s">
        <v>126</v>
      </c>
      <c r="B111" s="14">
        <v>0.74223789299428899</v>
      </c>
      <c r="C111" s="14">
        <v>5.0146087191608199E-5</v>
      </c>
      <c r="D111" s="14">
        <v>-0.21218577220413301</v>
      </c>
      <c r="E111" s="14">
        <v>0.33105693103327299</v>
      </c>
    </row>
    <row r="112" spans="1:5" x14ac:dyDescent="0.3">
      <c r="A112" s="10" t="s">
        <v>127</v>
      </c>
      <c r="B112" s="14">
        <v>0.69796861100987095</v>
      </c>
      <c r="C112" s="14">
        <v>2.1305956771357399E-4</v>
      </c>
      <c r="D112" s="14">
        <v>0.110923540996473</v>
      </c>
      <c r="E112" s="14">
        <v>0.61435689430475904</v>
      </c>
    </row>
    <row r="113" spans="1:5" x14ac:dyDescent="0.3">
      <c r="A113" s="10" t="s">
        <v>128</v>
      </c>
      <c r="B113" s="14">
        <v>0.51772691666668502</v>
      </c>
      <c r="C113" s="14">
        <v>1.13954561595599E-2</v>
      </c>
      <c r="D113" s="14">
        <v>-0.117742329567365</v>
      </c>
      <c r="E113" s="14">
        <v>0.592615467356995</v>
      </c>
    </row>
    <row r="114" spans="1:5" x14ac:dyDescent="0.3">
      <c r="A114" s="10" t="s">
        <v>129</v>
      </c>
      <c r="B114" s="14">
        <v>0.63665940201399795</v>
      </c>
      <c r="C114" s="14">
        <v>1.0892277438360101E-3</v>
      </c>
      <c r="D114" s="14">
        <v>-0.196798728686716</v>
      </c>
      <c r="E114" s="14">
        <v>0.36810578470608801</v>
      </c>
    </row>
    <row r="115" spans="1:5" x14ac:dyDescent="0.3">
      <c r="A115" s="10" t="s">
        <v>130</v>
      </c>
      <c r="B115" s="14">
        <v>-0.81375367450470804</v>
      </c>
      <c r="C115" s="14">
        <v>2.3279485876606302E-6</v>
      </c>
      <c r="D115" s="14">
        <v>0.18306415051795699</v>
      </c>
      <c r="E115" s="14">
        <v>0.40310736379899298</v>
      </c>
    </row>
    <row r="116" spans="1:5" x14ac:dyDescent="0.3">
      <c r="A116" s="10" t="s">
        <v>131</v>
      </c>
      <c r="B116" s="14">
        <v>-0.71590747605633798</v>
      </c>
      <c r="C116" s="14">
        <v>1.2240618157519201E-4</v>
      </c>
      <c r="D116" s="14">
        <v>0.28223035179513101</v>
      </c>
      <c r="E116" s="14">
        <v>0.19197360279419801</v>
      </c>
    </row>
    <row r="117" spans="1:5" x14ac:dyDescent="0.3">
      <c r="A117" s="10" t="s">
        <v>132</v>
      </c>
      <c r="B117" s="14">
        <v>-0.49332700191929901</v>
      </c>
      <c r="C117" s="14">
        <v>1.67533387016684E-2</v>
      </c>
      <c r="D117" s="14">
        <v>0.424325379869122</v>
      </c>
      <c r="E117" s="14">
        <v>4.3589489395315199E-2</v>
      </c>
    </row>
    <row r="118" spans="1:5" x14ac:dyDescent="0.3">
      <c r="A118" s="10" t="s">
        <v>133</v>
      </c>
      <c r="B118" s="14">
        <v>0.74016992472508403</v>
      </c>
      <c r="C118" s="14">
        <v>5.39889909042041E-5</v>
      </c>
      <c r="D118" s="14">
        <v>0.21168210810969901</v>
      </c>
      <c r="E118" s="14">
        <v>0.33223295830112198</v>
      </c>
    </row>
    <row r="119" spans="1:5" x14ac:dyDescent="0.3">
      <c r="A119" s="10" t="s">
        <v>134</v>
      </c>
      <c r="B119" s="14">
        <v>0.77634079743857298</v>
      </c>
      <c r="C119" s="14">
        <v>1.33221289042773E-5</v>
      </c>
      <c r="D119" s="14">
        <v>0.50329061917963203</v>
      </c>
      <c r="E119" s="14">
        <v>1.4360754545004999E-2</v>
      </c>
    </row>
    <row r="120" spans="1:5" x14ac:dyDescent="0.3">
      <c r="A120" s="10" t="s">
        <v>135</v>
      </c>
      <c r="B120" s="14">
        <v>0.68985614458224798</v>
      </c>
      <c r="C120" s="14">
        <v>2.7029673266647101E-4</v>
      </c>
      <c r="D120" s="14">
        <v>0.33452951587400698</v>
      </c>
      <c r="E120" s="14">
        <v>0.118707363242003</v>
      </c>
    </row>
    <row r="121" spans="1:5" x14ac:dyDescent="0.3">
      <c r="A121" s="10" t="s">
        <v>136</v>
      </c>
      <c r="B121" s="14">
        <v>0.554963308011717</v>
      </c>
      <c r="C121" s="14">
        <v>5.98479102840357E-3</v>
      </c>
      <c r="D121" s="14">
        <v>0.20007163582005</v>
      </c>
      <c r="E121" s="14">
        <v>0.36003214477962903</v>
      </c>
    </row>
    <row r="122" spans="1:5" x14ac:dyDescent="0.3">
      <c r="A122" s="10" t="s">
        <v>137</v>
      </c>
      <c r="B122" s="14">
        <v>0.56011539878665895</v>
      </c>
      <c r="C122" s="14">
        <v>5.4428734614050097E-3</v>
      </c>
      <c r="D122" s="14">
        <v>0.30950982272022398</v>
      </c>
      <c r="E122" s="14">
        <v>0.15067554883532699</v>
      </c>
    </row>
    <row r="123" spans="1:5" x14ac:dyDescent="0.3">
      <c r="A123" s="10" t="s">
        <v>138</v>
      </c>
      <c r="B123" s="14">
        <v>0.57678012235206599</v>
      </c>
      <c r="C123" s="14">
        <v>3.9621809214622902E-3</v>
      </c>
      <c r="D123" s="14">
        <v>0.78527582933536699</v>
      </c>
      <c r="E123" s="14">
        <v>9.0615989271267693E-6</v>
      </c>
    </row>
    <row r="124" spans="1:5" x14ac:dyDescent="0.3">
      <c r="A124" s="10" t="s">
        <v>139</v>
      </c>
      <c r="B124" s="14">
        <v>0.47654799631412997</v>
      </c>
      <c r="C124" s="14">
        <v>2.1507558876076499E-2</v>
      </c>
      <c r="D124" s="14">
        <v>0.81291997875154298</v>
      </c>
      <c r="E124" s="14">
        <v>2.4301635622549698E-6</v>
      </c>
    </row>
    <row r="125" spans="1:5" x14ac:dyDescent="0.3">
      <c r="A125" s="10" t="s">
        <v>140</v>
      </c>
      <c r="B125" s="14">
        <v>-0.26210290768512201</v>
      </c>
      <c r="C125" s="14">
        <v>0.22698390614509001</v>
      </c>
      <c r="D125" s="14">
        <v>5.8991790717723203E-2</v>
      </c>
      <c r="E125" s="14">
        <v>0.78918417584302103</v>
      </c>
    </row>
    <row r="126" spans="1:5" x14ac:dyDescent="0.3">
      <c r="A126" s="10" t="s">
        <v>141</v>
      </c>
      <c r="B126" s="14">
        <v>0.52441394610655301</v>
      </c>
      <c r="C126" s="14">
        <v>1.0203592495618301E-2</v>
      </c>
      <c r="D126" s="14">
        <v>0.69417408427275396</v>
      </c>
      <c r="E126" s="14">
        <v>2.38366101739916E-4</v>
      </c>
    </row>
    <row r="127" spans="1:5" x14ac:dyDescent="0.3">
      <c r="A127" s="10" t="s">
        <v>142</v>
      </c>
      <c r="B127" s="14">
        <v>0.32205839378964601</v>
      </c>
      <c r="C127" s="14">
        <v>0.13396010595361299</v>
      </c>
      <c r="D127" s="14">
        <v>-4.9091549756504399E-2</v>
      </c>
      <c r="E127" s="14">
        <v>0.82397206726592898</v>
      </c>
    </row>
    <row r="128" spans="1:5" x14ac:dyDescent="0.3">
      <c r="A128" s="10" t="s">
        <v>143</v>
      </c>
      <c r="B128" s="14">
        <v>0.57139598877912301</v>
      </c>
      <c r="C128" s="14">
        <v>4.3981148618308704E-3</v>
      </c>
      <c r="D128" s="14">
        <v>0.78074710325206398</v>
      </c>
      <c r="E128" s="14">
        <v>1.10405902006689E-5</v>
      </c>
    </row>
    <row r="129" spans="1:5" x14ac:dyDescent="0.3">
      <c r="A129" s="10" t="s">
        <v>144</v>
      </c>
      <c r="B129" s="14">
        <v>0.56534794214930595</v>
      </c>
      <c r="C129" s="14">
        <v>4.9350681780179501E-3</v>
      </c>
      <c r="D129" s="14">
        <v>0.72767601740740495</v>
      </c>
      <c r="E129" s="14">
        <v>8.3171416343806701E-5</v>
      </c>
    </row>
    <row r="130" spans="1:5" x14ac:dyDescent="0.3">
      <c r="A130" s="10" t="s">
        <v>145</v>
      </c>
      <c r="B130" s="14">
        <v>-0.42994716582348003</v>
      </c>
      <c r="C130" s="14">
        <v>4.0592382562062997E-2</v>
      </c>
      <c r="D130" s="14">
        <v>5.5622421448152097E-2</v>
      </c>
      <c r="E130" s="14">
        <v>0.80098342986600402</v>
      </c>
    </row>
    <row r="131" spans="1:5" x14ac:dyDescent="0.3">
      <c r="A131" s="10" t="s">
        <v>146</v>
      </c>
      <c r="B131" s="14">
        <v>0.67397844990591904</v>
      </c>
      <c r="C131" s="14">
        <v>4.21712436542146E-4</v>
      </c>
      <c r="D131" s="14">
        <v>0.45971947160363502</v>
      </c>
      <c r="E131" s="14">
        <v>2.73124496863895E-2</v>
      </c>
    </row>
    <row r="132" spans="1:5" x14ac:dyDescent="0.3">
      <c r="A132" s="10" t="s">
        <v>147</v>
      </c>
      <c r="B132" s="14">
        <v>0.48802143476809701</v>
      </c>
      <c r="C132" s="14">
        <v>1.8153777303901698E-2</v>
      </c>
      <c r="D132" s="14">
        <v>8.7506156805309904E-2</v>
      </c>
      <c r="E132" s="14">
        <v>0.69134928387597205</v>
      </c>
    </row>
    <row r="133" spans="1:5" x14ac:dyDescent="0.3">
      <c r="A133" s="10" t="s">
        <v>148</v>
      </c>
      <c r="B133" s="14">
        <v>0.57768863342897803</v>
      </c>
      <c r="C133" s="14">
        <v>3.8923293880869501E-3</v>
      </c>
      <c r="D133" s="14">
        <v>0.71496093963732599</v>
      </c>
      <c r="E133" s="14">
        <v>1.26167314079844E-4</v>
      </c>
    </row>
    <row r="134" spans="1:5" x14ac:dyDescent="0.3">
      <c r="A134" s="10" t="s">
        <v>149</v>
      </c>
      <c r="B134" s="14">
        <v>0.59300536880893795</v>
      </c>
      <c r="C134" s="14">
        <v>2.8614731265039399E-3</v>
      </c>
      <c r="D134" s="14">
        <v>-9.9578171754431798E-3</v>
      </c>
      <c r="E134" s="14">
        <v>0.96403258070236697</v>
      </c>
    </row>
    <row r="135" spans="1:5" x14ac:dyDescent="0.3">
      <c r="A135" s="10" t="s">
        <v>150</v>
      </c>
      <c r="B135" s="14">
        <v>-0.468592758498871</v>
      </c>
      <c r="C135" s="14">
        <v>2.4113286696110299E-2</v>
      </c>
      <c r="D135" s="14">
        <v>9.5811025101968497E-2</v>
      </c>
      <c r="E135" s="14">
        <v>0.66365530928709104</v>
      </c>
    </row>
    <row r="136" spans="1:5" x14ac:dyDescent="0.3">
      <c r="A136" s="10" t="s">
        <v>151</v>
      </c>
      <c r="B136" s="14">
        <v>0.27098815809425097</v>
      </c>
      <c r="C136" s="14">
        <v>0.21104338197507799</v>
      </c>
      <c r="D136" s="14">
        <v>0.81993503195670603</v>
      </c>
      <c r="E136" s="14">
        <v>1.68142924382918E-6</v>
      </c>
    </row>
    <row r="137" spans="1:5" x14ac:dyDescent="0.3">
      <c r="A137" s="10" t="s">
        <v>152</v>
      </c>
      <c r="B137" s="14">
        <v>0.54089893083739404</v>
      </c>
      <c r="C137" s="14">
        <v>7.6975550817104197E-3</v>
      </c>
      <c r="D137" s="14">
        <v>0.60729734302816896</v>
      </c>
      <c r="E137" s="14">
        <v>2.1176802131053401E-3</v>
      </c>
    </row>
    <row r="138" spans="1:5" x14ac:dyDescent="0.3">
      <c r="A138" s="10" t="s">
        <v>153</v>
      </c>
      <c r="B138" s="14">
        <v>0.61226456935041296</v>
      </c>
      <c r="C138" s="14">
        <v>1.90099332012012E-3</v>
      </c>
      <c r="D138" s="14">
        <v>0.69654598140705404</v>
      </c>
      <c r="E138" s="14">
        <v>2.22259757057131E-4</v>
      </c>
    </row>
    <row r="139" spans="1:5" x14ac:dyDescent="0.3">
      <c r="A139" s="10" t="s">
        <v>154</v>
      </c>
      <c r="B139" s="14">
        <v>-0.27723266723191098</v>
      </c>
      <c r="C139" s="14">
        <v>0.20030045027051799</v>
      </c>
      <c r="D139" s="14">
        <v>-3.9028038503403403E-2</v>
      </c>
      <c r="E139" s="14">
        <v>0.85966483584327802</v>
      </c>
    </row>
    <row r="140" spans="1:5" x14ac:dyDescent="0.3">
      <c r="A140" s="10" t="s">
        <v>155</v>
      </c>
      <c r="B140" s="14">
        <v>-0.29882996124428501</v>
      </c>
      <c r="C140" s="14">
        <v>0.166019384974184</v>
      </c>
      <c r="D140" s="14">
        <v>2.1111386763628202E-3</v>
      </c>
      <c r="E140" s="14">
        <v>0.99237232609718595</v>
      </c>
    </row>
    <row r="141" spans="1:5" x14ac:dyDescent="0.3">
      <c r="A141" s="10" t="s">
        <v>156</v>
      </c>
      <c r="B141" s="14">
        <v>0.70589618219779504</v>
      </c>
      <c r="C141" s="14">
        <v>1.6760011467366901E-4</v>
      </c>
      <c r="D141" s="14">
        <v>0.55378222567820301</v>
      </c>
      <c r="E141" s="14">
        <v>6.1151592556251896E-3</v>
      </c>
    </row>
    <row r="142" spans="1:5" x14ac:dyDescent="0.3">
      <c r="A142" s="10" t="s">
        <v>157</v>
      </c>
      <c r="B142" s="14">
        <v>0.59960648464839705</v>
      </c>
      <c r="C142" s="14">
        <v>2.4943646816460601E-3</v>
      </c>
      <c r="D142" s="14">
        <v>0.110196452526755</v>
      </c>
      <c r="E142" s="14">
        <v>0.616694256933915</v>
      </c>
    </row>
    <row r="143" spans="1:5" x14ac:dyDescent="0.3">
      <c r="A143" s="10" t="s">
        <v>158</v>
      </c>
      <c r="B143" s="14">
        <v>0.59635212493590195</v>
      </c>
      <c r="C143" s="14">
        <v>2.6700278982516499E-3</v>
      </c>
      <c r="D143" s="14">
        <v>0.76928766537940296</v>
      </c>
      <c r="E143" s="14">
        <v>1.7842894944292901E-5</v>
      </c>
    </row>
    <row r="144" spans="1:5" x14ac:dyDescent="0.3">
      <c r="A144" s="10" t="s">
        <v>159</v>
      </c>
      <c r="B144" s="14">
        <v>0.443198779295501</v>
      </c>
      <c r="C144" s="14">
        <v>3.4166316812379201E-2</v>
      </c>
      <c r="D144" s="14">
        <v>0.55794611191948895</v>
      </c>
      <c r="E144" s="14">
        <v>5.6658261159354701E-3</v>
      </c>
    </row>
    <row r="145" spans="1:5" x14ac:dyDescent="0.3">
      <c r="A145" s="10" t="s">
        <v>160</v>
      </c>
      <c r="B145" s="14">
        <v>0.46338406353381001</v>
      </c>
      <c r="C145" s="14">
        <v>2.5952475266012399E-2</v>
      </c>
      <c r="D145" s="14">
        <v>8.9611931869644598E-2</v>
      </c>
      <c r="E145" s="14">
        <v>0.68428924372451605</v>
      </c>
    </row>
    <row r="146" spans="1:5" x14ac:dyDescent="0.3">
      <c r="A146" s="10" t="s">
        <v>161</v>
      </c>
      <c r="B146" s="14">
        <v>0.77362411715170698</v>
      </c>
      <c r="C146" s="14">
        <v>1.4927129732391701E-5</v>
      </c>
      <c r="D146" s="14">
        <v>0.37161419298024301</v>
      </c>
      <c r="E146" s="14">
        <v>8.0817549293557903E-2</v>
      </c>
    </row>
    <row r="147" spans="1:5" x14ac:dyDescent="0.3">
      <c r="A147" s="10" t="s">
        <v>162</v>
      </c>
      <c r="B147" s="14">
        <v>0.54102743771484596</v>
      </c>
      <c r="C147" s="14">
        <v>7.6802415436462799E-3</v>
      </c>
      <c r="D147" s="14">
        <v>0.763168721065832</v>
      </c>
      <c r="E147" s="14">
        <v>2.28059604211769E-5</v>
      </c>
    </row>
    <row r="148" spans="1:5" x14ac:dyDescent="0.3">
      <c r="A148" s="10" t="s">
        <v>163</v>
      </c>
      <c r="B148" s="14">
        <v>0.73030207656631996</v>
      </c>
      <c r="C148" s="14">
        <v>7.6097176266456197E-5</v>
      </c>
      <c r="D148" s="14">
        <v>0.39697107373811402</v>
      </c>
      <c r="E148" s="14">
        <v>6.0717236869970201E-2</v>
      </c>
    </row>
    <row r="149" spans="1:5" x14ac:dyDescent="0.3">
      <c r="A149" s="10" t="s">
        <v>164</v>
      </c>
      <c r="B149" s="14">
        <v>0.64686838813704095</v>
      </c>
      <c r="C149" s="14">
        <v>8.50672708005601E-4</v>
      </c>
      <c r="D149" s="14">
        <v>0.65461329912975696</v>
      </c>
      <c r="E149" s="14">
        <v>7.0099322807633398E-4</v>
      </c>
    </row>
    <row r="150" spans="1:5" x14ac:dyDescent="0.3">
      <c r="A150" s="10" t="s">
        <v>165</v>
      </c>
      <c r="B150" s="14">
        <v>0.50512574041085001</v>
      </c>
      <c r="C150" s="14">
        <v>1.3952131297424401E-2</v>
      </c>
      <c r="D150" s="14">
        <v>0.80766376855215205</v>
      </c>
      <c r="E150" s="14">
        <v>3.1712228952309799E-6</v>
      </c>
    </row>
    <row r="151" spans="1:5" x14ac:dyDescent="0.3">
      <c r="A151" s="10" t="s">
        <v>166</v>
      </c>
      <c r="B151" s="14">
        <v>-0.351154069460903</v>
      </c>
      <c r="C151" s="14">
        <v>0.100389786466401</v>
      </c>
      <c r="D151" s="14">
        <v>-2.46734658786446E-2</v>
      </c>
      <c r="E151" s="14">
        <v>0.91102358513210302</v>
      </c>
    </row>
    <row r="152" spans="1:5" x14ac:dyDescent="0.3">
      <c r="A152" s="10" t="s">
        <v>167</v>
      </c>
      <c r="B152" s="14">
        <v>0.35132283532243003</v>
      </c>
      <c r="C152" s="14">
        <v>0.10021523298315201</v>
      </c>
      <c r="D152" s="14">
        <v>0.39210743496022199</v>
      </c>
      <c r="E152" s="14">
        <v>6.4239098875384801E-2</v>
      </c>
    </row>
    <row r="153" spans="1:5" x14ac:dyDescent="0.3">
      <c r="A153" s="10" t="s">
        <v>168</v>
      </c>
      <c r="B153" s="14">
        <v>-0.42053159240535698</v>
      </c>
      <c r="C153" s="14">
        <v>4.5707922046268799E-2</v>
      </c>
      <c r="D153" s="14">
        <v>1.7888497654081702E-2</v>
      </c>
      <c r="E153" s="14">
        <v>0.93543228656536404</v>
      </c>
    </row>
    <row r="154" spans="1:5" x14ac:dyDescent="0.3">
      <c r="A154" s="10" t="s">
        <v>169</v>
      </c>
      <c r="B154" s="14">
        <v>0.59676460470136505</v>
      </c>
      <c r="C154" s="14">
        <v>2.64720045416979E-3</v>
      </c>
      <c r="D154" s="14">
        <v>0.73490802171384795</v>
      </c>
      <c r="E154" s="14">
        <v>6.4951770604866494E-5</v>
      </c>
    </row>
    <row r="155" spans="1:5" x14ac:dyDescent="0.3">
      <c r="A155" s="10" t="s">
        <v>170</v>
      </c>
      <c r="B155" s="14">
        <v>0.49026003464072199</v>
      </c>
      <c r="C155" s="14">
        <v>1.7551745441668501E-2</v>
      </c>
      <c r="D155" s="14">
        <v>-0.43218209706296601</v>
      </c>
      <c r="E155" s="14">
        <v>3.9446836785432697E-2</v>
      </c>
    </row>
    <row r="156" spans="1:5" x14ac:dyDescent="0.3">
      <c r="A156" s="10" t="s">
        <v>171</v>
      </c>
      <c r="B156" s="14">
        <v>-0.35985788834165899</v>
      </c>
      <c r="C156" s="14">
        <v>9.1676580646528796E-2</v>
      </c>
      <c r="D156" s="14">
        <v>4.6303550523233698E-2</v>
      </c>
      <c r="E156" s="14">
        <v>0.83382974111800401</v>
      </c>
    </row>
    <row r="157" spans="1:5" x14ac:dyDescent="0.3">
      <c r="A157" s="10" t="s">
        <v>172</v>
      </c>
      <c r="B157" s="14">
        <v>0.57218784089415797</v>
      </c>
      <c r="C157" s="14">
        <v>4.3315872291104299E-3</v>
      </c>
      <c r="D157" s="14">
        <v>0.49365152151533598</v>
      </c>
      <c r="E157" s="14">
        <v>1.66706140667441E-2</v>
      </c>
    </row>
    <row r="158" spans="1:5" x14ac:dyDescent="0.3">
      <c r="A158" s="10" t="s">
        <v>173</v>
      </c>
      <c r="B158" s="14">
        <v>0.70128769041891503</v>
      </c>
      <c r="C158" s="14">
        <v>1.9286951320995701E-4</v>
      </c>
      <c r="D158" s="14">
        <v>0.49609744659805199</v>
      </c>
      <c r="E158" s="14">
        <v>1.6057734315327001E-2</v>
      </c>
    </row>
    <row r="159" spans="1:5" x14ac:dyDescent="0.3">
      <c r="A159" s="10" t="s">
        <v>174</v>
      </c>
      <c r="B159" s="14">
        <v>-0.51056149295768505</v>
      </c>
      <c r="C159" s="14">
        <v>1.27971555202986E-2</v>
      </c>
      <c r="D159" s="14">
        <v>-9.8848829209540995E-2</v>
      </c>
      <c r="E159" s="14">
        <v>0.65362837630694504</v>
      </c>
    </row>
    <row r="160" spans="1:5" x14ac:dyDescent="0.3">
      <c r="A160" s="10" t="s">
        <v>175</v>
      </c>
      <c r="B160" s="14">
        <v>0.73245555991286804</v>
      </c>
      <c r="C160" s="14">
        <v>7.0694064155957698E-5</v>
      </c>
      <c r="D160" s="14">
        <v>0.38385159418307002</v>
      </c>
      <c r="E160" s="14">
        <v>7.0572163929125298E-2</v>
      </c>
    </row>
    <row r="161" spans="1:5" x14ac:dyDescent="0.3">
      <c r="A161" s="10" t="s">
        <v>176</v>
      </c>
      <c r="B161" s="14">
        <v>0.532633463577182</v>
      </c>
      <c r="C161" s="14">
        <v>8.8811941073116806E-3</v>
      </c>
      <c r="D161" s="14">
        <v>0.55680280790155001</v>
      </c>
      <c r="E161" s="14">
        <v>5.7863652252564401E-3</v>
      </c>
    </row>
    <row r="162" spans="1:5" x14ac:dyDescent="0.3">
      <c r="A162" s="10" t="s">
        <v>177</v>
      </c>
      <c r="B162" s="14">
        <v>0.47784696856491599</v>
      </c>
      <c r="C162" s="14">
        <v>2.1104509225241899E-2</v>
      </c>
      <c r="D162" s="14">
        <v>0.82564390878861005</v>
      </c>
      <c r="E162" s="14">
        <v>1.2313597348842499E-6</v>
      </c>
    </row>
    <row r="163" spans="1:5" x14ac:dyDescent="0.3">
      <c r="A163" s="10" t="s">
        <v>178</v>
      </c>
      <c r="B163" s="14">
        <v>0.48638843205884003</v>
      </c>
      <c r="C163" s="14">
        <v>1.86034150676232E-2</v>
      </c>
      <c r="D163" s="14">
        <v>-0.18244505474195599</v>
      </c>
      <c r="E163" s="14">
        <v>0.40472725932500903</v>
      </c>
    </row>
    <row r="164" spans="1:5" x14ac:dyDescent="0.3">
      <c r="A164" s="10" t="s">
        <v>179</v>
      </c>
      <c r="B164" s="14">
        <v>0.64742962712406504</v>
      </c>
      <c r="C164" s="14">
        <v>8.3897470795628705E-4</v>
      </c>
      <c r="D164" s="14">
        <v>3.4765771391314898E-2</v>
      </c>
      <c r="E164" s="14">
        <v>0.874866650277905</v>
      </c>
    </row>
    <row r="165" spans="1:5" x14ac:dyDescent="0.3">
      <c r="A165" s="10" t="s">
        <v>180</v>
      </c>
      <c r="B165" s="14">
        <v>0.355509993645169</v>
      </c>
      <c r="C165" s="14">
        <v>9.5955878539745396E-2</v>
      </c>
      <c r="D165" s="14">
        <v>0.324110843537737</v>
      </c>
      <c r="E165" s="14">
        <v>0.13135806195994601</v>
      </c>
    </row>
    <row r="166" spans="1:5" x14ac:dyDescent="0.3">
      <c r="A166" s="10" t="s">
        <v>181</v>
      </c>
      <c r="B166" s="14">
        <v>0.54767910925266095</v>
      </c>
      <c r="C166" s="14">
        <v>6.8271276396287802E-3</v>
      </c>
      <c r="D166" s="14">
        <v>0.602921854572392</v>
      </c>
      <c r="E166" s="14">
        <v>2.3255645054734001E-3</v>
      </c>
    </row>
    <row r="167" spans="1:5" x14ac:dyDescent="0.3">
      <c r="A167" s="10" t="s">
        <v>182</v>
      </c>
      <c r="B167" s="14">
        <v>-0.29030768317740901</v>
      </c>
      <c r="C167" s="14">
        <v>0.17901994457124701</v>
      </c>
      <c r="D167" s="14">
        <v>0.12579526560263499</v>
      </c>
      <c r="E167" s="14">
        <v>0.56736990951565602</v>
      </c>
    </row>
    <row r="168" spans="1:5" x14ac:dyDescent="0.3">
      <c r="A168" s="10" t="s">
        <v>183</v>
      </c>
      <c r="B168" s="14">
        <v>0.63449075607827699</v>
      </c>
      <c r="C168" s="14">
        <v>1.1466717781048899E-3</v>
      </c>
      <c r="D168" s="14">
        <v>0.461147676979756</v>
      </c>
      <c r="E168" s="14">
        <v>2.6775814393738901E-2</v>
      </c>
    </row>
    <row r="169" spans="1:5" x14ac:dyDescent="0.3">
      <c r="A169" s="10" t="s">
        <v>184</v>
      </c>
      <c r="B169" s="14">
        <v>0.53335491888481201</v>
      </c>
      <c r="C169" s="14">
        <v>8.7722286425178306E-3</v>
      </c>
      <c r="D169" s="14">
        <v>0.49683477464021603</v>
      </c>
      <c r="E169" s="14">
        <v>1.58766205390737E-2</v>
      </c>
    </row>
    <row r="170" spans="1:5" x14ac:dyDescent="0.3">
      <c r="A170" s="10" t="s">
        <v>185</v>
      </c>
      <c r="B170" s="14">
        <v>0.61141921263161703</v>
      </c>
      <c r="C170" s="14">
        <v>1.9364804246609099E-3</v>
      </c>
      <c r="D170" s="14">
        <v>0.722361762305607</v>
      </c>
      <c r="E170" s="14">
        <v>9.9263331184110601E-5</v>
      </c>
    </row>
    <row r="171" spans="1:5" x14ac:dyDescent="0.3">
      <c r="A171" s="10" t="s">
        <v>186</v>
      </c>
      <c r="B171" s="14">
        <v>0.45428242770377503</v>
      </c>
      <c r="C171" s="14">
        <v>2.94344660266464E-2</v>
      </c>
      <c r="D171" s="14">
        <v>0.76611846541425599</v>
      </c>
      <c r="E171" s="14">
        <v>2.02797484257683E-5</v>
      </c>
    </row>
    <row r="172" spans="1:5" x14ac:dyDescent="0.3">
      <c r="A172" s="10" t="s">
        <v>187</v>
      </c>
      <c r="B172" s="14">
        <v>0.41769740114830001</v>
      </c>
      <c r="C172" s="14">
        <v>4.7342272489600698E-2</v>
      </c>
      <c r="D172" s="14">
        <v>5.8459567821686702E-2</v>
      </c>
      <c r="E172" s="14">
        <v>0.79104507009647596</v>
      </c>
    </row>
    <row r="173" spans="1:5" x14ac:dyDescent="0.3">
      <c r="A173" s="10" t="s">
        <v>188</v>
      </c>
      <c r="B173" s="14">
        <v>0.71376252320878097</v>
      </c>
      <c r="C173" s="14">
        <v>1.3107340082495501E-4</v>
      </c>
      <c r="D173" s="14">
        <v>0.55485455742433598</v>
      </c>
      <c r="E173" s="14">
        <v>5.9966972671030398E-3</v>
      </c>
    </row>
    <row r="174" spans="1:5" x14ac:dyDescent="0.3">
      <c r="A174" s="10" t="s">
        <v>189</v>
      </c>
      <c r="B174" s="14">
        <v>0.55541965039399099</v>
      </c>
      <c r="C174" s="14">
        <v>5.9350443429795298E-3</v>
      </c>
      <c r="D174" s="14">
        <v>0.69262777245236995</v>
      </c>
      <c r="E174" s="14">
        <v>2.4940289430673101E-4</v>
      </c>
    </row>
    <row r="175" spans="1:5" x14ac:dyDescent="0.3">
      <c r="A175" s="10" t="s">
        <v>190</v>
      </c>
      <c r="B175" s="14">
        <v>-0.26296605231572701</v>
      </c>
      <c r="C175" s="14">
        <v>0.225401484117323</v>
      </c>
      <c r="D175" s="14">
        <v>-1.8885111399354101E-2</v>
      </c>
      <c r="E175" s="14">
        <v>0.93184296015077495</v>
      </c>
    </row>
    <row r="176" spans="1:5" x14ac:dyDescent="0.3">
      <c r="A176" s="10" t="s">
        <v>191</v>
      </c>
      <c r="B176" s="14">
        <v>0.55717910973915896</v>
      </c>
      <c r="C176" s="14">
        <v>5.7464576118347798E-3</v>
      </c>
      <c r="D176" s="14">
        <v>0.76806757232081802</v>
      </c>
      <c r="E176" s="14">
        <v>1.8748698619935699E-5</v>
      </c>
    </row>
    <row r="177" spans="1:5" x14ac:dyDescent="0.3">
      <c r="A177" s="10" t="s">
        <v>192</v>
      </c>
      <c r="B177" s="14">
        <v>0.46811763928454397</v>
      </c>
      <c r="C177" s="14">
        <v>2.4276586277723101E-2</v>
      </c>
      <c r="D177" s="14">
        <v>0.84102838946265401</v>
      </c>
      <c r="E177" s="14">
        <v>5.0156288613143202E-7</v>
      </c>
    </row>
    <row r="178" spans="1:5" x14ac:dyDescent="0.3">
      <c r="A178" s="10" t="s">
        <v>193</v>
      </c>
      <c r="B178" s="14">
        <v>-0.46975820116751599</v>
      </c>
      <c r="C178" s="14">
        <v>2.3716452742959301E-2</v>
      </c>
      <c r="D178" s="14">
        <v>3.9210591118512599E-2</v>
      </c>
      <c r="E178" s="14">
        <v>0.85901477964620099</v>
      </c>
    </row>
    <row r="179" spans="1:5" x14ac:dyDescent="0.3">
      <c r="A179" s="10" t="s">
        <v>194</v>
      </c>
      <c r="B179" s="14">
        <v>-0.36026225533626799</v>
      </c>
      <c r="C179" s="14">
        <v>9.12859362255629E-2</v>
      </c>
      <c r="D179" s="14">
        <v>-0.18412634703957001</v>
      </c>
      <c r="E179" s="14">
        <v>0.400336474376707</v>
      </c>
    </row>
    <row r="180" spans="1:5" x14ac:dyDescent="0.3">
      <c r="A180" s="10" t="s">
        <v>195</v>
      </c>
      <c r="B180" s="14">
        <v>0.58262537907281498</v>
      </c>
      <c r="C180" s="14">
        <v>3.5305894415813702E-3</v>
      </c>
      <c r="D180" s="14">
        <v>0.74749252910012398</v>
      </c>
      <c r="E180" s="14">
        <v>4.1438369915706701E-5</v>
      </c>
    </row>
    <row r="181" spans="1:5" x14ac:dyDescent="0.3">
      <c r="A181" s="10" t="s">
        <v>196</v>
      </c>
      <c r="B181" s="14">
        <v>0.587800268414441</v>
      </c>
      <c r="C181" s="14">
        <v>3.1821999426497301E-3</v>
      </c>
      <c r="D181" s="14">
        <v>0.745536762321799</v>
      </c>
      <c r="E181" s="14">
        <v>4.45105567976773E-5</v>
      </c>
    </row>
    <row r="182" spans="1:5" x14ac:dyDescent="0.3">
      <c r="A182" s="10" t="s">
        <v>197</v>
      </c>
      <c r="B182" s="14">
        <v>0.36145855577831498</v>
      </c>
      <c r="C182" s="14">
        <v>9.0137489157476297E-2</v>
      </c>
      <c r="D182" s="14">
        <v>0.71483177636207196</v>
      </c>
      <c r="E182" s="14">
        <v>1.2668827703342801E-4</v>
      </c>
    </row>
    <row r="183" spans="1:5" x14ac:dyDescent="0.3">
      <c r="A183" s="10" t="s">
        <v>198</v>
      </c>
      <c r="B183" s="14">
        <v>0.63975772358571903</v>
      </c>
      <c r="C183" s="14">
        <v>1.01143690069706E-3</v>
      </c>
      <c r="D183" s="14">
        <v>0.70604406665738495</v>
      </c>
      <c r="E183" s="14">
        <v>1.66839347725441E-4</v>
      </c>
    </row>
    <row r="184" spans="1:5" x14ac:dyDescent="0.3">
      <c r="A184" s="10" t="s">
        <v>199</v>
      </c>
      <c r="B184" s="14">
        <v>-8.0694463786907894E-2</v>
      </c>
      <c r="C184" s="14">
        <v>0.71435509487899096</v>
      </c>
      <c r="D184" s="14">
        <v>0.57275564048104999</v>
      </c>
      <c r="E184" s="14">
        <v>4.2844047582653701E-3</v>
      </c>
    </row>
    <row r="185" spans="1:5" x14ac:dyDescent="0.3">
      <c r="A185" s="10" t="s">
        <v>200</v>
      </c>
      <c r="B185" s="14">
        <v>-0.38925388322276799</v>
      </c>
      <c r="C185" s="14">
        <v>6.6376872151516594E-2</v>
      </c>
      <c r="D185" s="14">
        <v>-5.8029906458602898E-2</v>
      </c>
      <c r="E185" s="14">
        <v>0.79254816835745001</v>
      </c>
    </row>
    <row r="186" spans="1:5" x14ac:dyDescent="0.3">
      <c r="A186" s="10" t="s">
        <v>201</v>
      </c>
      <c r="B186" s="14">
        <v>0.46007267177310002</v>
      </c>
      <c r="C186" s="14">
        <v>2.7178945248067399E-2</v>
      </c>
      <c r="D186" s="14">
        <v>0.485818585704553</v>
      </c>
      <c r="E186" s="14">
        <v>1.87624251437374E-2</v>
      </c>
    </row>
    <row r="187" spans="1:5" x14ac:dyDescent="0.3">
      <c r="A187" s="10" t="s">
        <v>202</v>
      </c>
      <c r="B187" s="14">
        <v>0.45392990806806899</v>
      </c>
      <c r="C187" s="14">
        <v>2.9576455408781E-2</v>
      </c>
      <c r="D187" s="14">
        <v>0.85316547713592406</v>
      </c>
      <c r="E187" s="14">
        <v>2.3046680376560401E-7</v>
      </c>
    </row>
    <row r="188" spans="1:5" x14ac:dyDescent="0.3">
      <c r="A188" s="10" t="s">
        <v>203</v>
      </c>
      <c r="B188" s="14">
        <v>0.49530896464882102</v>
      </c>
      <c r="C188" s="14">
        <v>1.62532695515211E-2</v>
      </c>
      <c r="D188" s="14">
        <v>0.71604592385817101</v>
      </c>
      <c r="E188" s="14">
        <v>1.2186431962279801E-4</v>
      </c>
    </row>
    <row r="189" spans="1:5" x14ac:dyDescent="0.3">
      <c r="A189" s="10" t="s">
        <v>204</v>
      </c>
      <c r="B189" s="14">
        <v>0.73011798955959695</v>
      </c>
      <c r="C189" s="14">
        <v>7.6575353593610004E-5</v>
      </c>
      <c r="D189" s="14">
        <v>0.37261079396589603</v>
      </c>
      <c r="E189" s="14">
        <v>7.9943605890840805E-2</v>
      </c>
    </row>
    <row r="190" spans="1:5" x14ac:dyDescent="0.3">
      <c r="A190" s="10" t="s">
        <v>205</v>
      </c>
      <c r="B190" s="14">
        <v>-0.45669120027647597</v>
      </c>
      <c r="C190" s="14">
        <v>2.8478715835831999E-2</v>
      </c>
      <c r="D190" s="14">
        <v>0.13148269803531101</v>
      </c>
      <c r="E190" s="14">
        <v>0.54983333325038697</v>
      </c>
    </row>
    <row r="191" spans="1:5" x14ac:dyDescent="0.3">
      <c r="A191" s="10" t="s">
        <v>206</v>
      </c>
      <c r="B191" s="14">
        <v>0.63011580716190696</v>
      </c>
      <c r="C191" s="14">
        <v>1.2704739973798901E-3</v>
      </c>
      <c r="D191" s="14">
        <v>-0.291039372625848</v>
      </c>
      <c r="E191" s="14">
        <v>0.17787705883339899</v>
      </c>
    </row>
    <row r="192" spans="1:5" x14ac:dyDescent="0.3">
      <c r="A192" s="10" t="s">
        <v>207</v>
      </c>
      <c r="B192" s="14">
        <v>-0.46107605481665098</v>
      </c>
      <c r="C192" s="14">
        <v>2.6802523463857302E-2</v>
      </c>
      <c r="D192" s="14">
        <v>-2.88164581047875E-3</v>
      </c>
      <c r="E192" s="14">
        <v>0.98958856325673195</v>
      </c>
    </row>
    <row r="193" spans="1:5" x14ac:dyDescent="0.3">
      <c r="A193" s="10" t="s">
        <v>208</v>
      </c>
      <c r="B193" s="14">
        <v>0.43585954995723802</v>
      </c>
      <c r="C193" s="14">
        <v>3.7617361151389403E-2</v>
      </c>
      <c r="D193" s="14">
        <v>0.285620449953435</v>
      </c>
      <c r="E193" s="14">
        <v>0.18646137150977399</v>
      </c>
    </row>
    <row r="194" spans="1:5" x14ac:dyDescent="0.3">
      <c r="A194" s="10" t="s">
        <v>209</v>
      </c>
      <c r="B194" s="14">
        <v>0.473825512712924</v>
      </c>
      <c r="C194" s="14">
        <v>2.23724308166207E-2</v>
      </c>
      <c r="D194" s="14">
        <v>0.55874265500106002</v>
      </c>
      <c r="E194" s="14">
        <v>5.5830907375016801E-3</v>
      </c>
    </row>
    <row r="195" spans="1:5" x14ac:dyDescent="0.3">
      <c r="A195" s="10" t="s">
        <v>210</v>
      </c>
      <c r="B195" s="14">
        <v>-0.444279311827875</v>
      </c>
      <c r="C195" s="14">
        <v>3.3680122288642499E-2</v>
      </c>
      <c r="D195" s="14">
        <v>4.8878050314976801E-2</v>
      </c>
      <c r="E195" s="14">
        <v>0.82472605871695603</v>
      </c>
    </row>
    <row r="196" spans="1:5" x14ac:dyDescent="0.3">
      <c r="A196" s="10" t="s">
        <v>211</v>
      </c>
      <c r="B196" s="14">
        <v>0.67390857326640097</v>
      </c>
      <c r="C196" s="14">
        <v>4.2251417583102099E-4</v>
      </c>
      <c r="D196" s="14">
        <v>0.58576923316235896</v>
      </c>
      <c r="E196" s="14">
        <v>3.3153104989115801E-3</v>
      </c>
    </row>
    <row r="197" spans="1:5" x14ac:dyDescent="0.3">
      <c r="A197" s="10" t="s">
        <v>212</v>
      </c>
      <c r="B197" s="14">
        <v>0.59044125190750596</v>
      </c>
      <c r="C197" s="14">
        <v>3.0158770098808602E-3</v>
      </c>
      <c r="D197" s="14">
        <v>0.68786601976604</v>
      </c>
      <c r="E197" s="14">
        <v>2.8621909517388499E-4</v>
      </c>
    </row>
    <row r="198" spans="1:5" x14ac:dyDescent="0.3">
      <c r="A198" s="10" t="s">
        <v>213</v>
      </c>
      <c r="B198" s="14">
        <v>-0.44629030629173</v>
      </c>
      <c r="C198" s="14">
        <v>3.2789853514377999E-2</v>
      </c>
      <c r="D198" s="14">
        <v>9.5676892103840894E-3</v>
      </c>
      <c r="E198" s="14">
        <v>0.96544088096805702</v>
      </c>
    </row>
    <row r="199" spans="1:5" x14ac:dyDescent="0.3">
      <c r="A199" s="10" t="s">
        <v>214</v>
      </c>
      <c r="B199" s="14">
        <v>-0.42027129221977799</v>
      </c>
      <c r="C199" s="14">
        <v>4.58561639025084E-2</v>
      </c>
      <c r="D199" s="14">
        <v>-0.119329994738963</v>
      </c>
      <c r="E199" s="14">
        <v>0.587600619450941</v>
      </c>
    </row>
    <row r="200" spans="1:5" x14ac:dyDescent="0.3">
      <c r="A200" s="10" t="s">
        <v>215</v>
      </c>
      <c r="B200" s="14">
        <v>0.46904116202083201</v>
      </c>
      <c r="C200" s="14">
        <v>2.3959979097143199E-2</v>
      </c>
      <c r="D200" s="14">
        <v>0.24365977587236401</v>
      </c>
      <c r="E200" s="14">
        <v>0.26255373516413799</v>
      </c>
    </row>
    <row r="201" spans="1:5" x14ac:dyDescent="0.3">
      <c r="A201" s="10" t="s">
        <v>216</v>
      </c>
      <c r="B201" s="14">
        <v>0.684807849285339</v>
      </c>
      <c r="C201" s="14">
        <v>3.1226878802087299E-4</v>
      </c>
      <c r="D201" s="14">
        <v>0.536970464315353</v>
      </c>
      <c r="E201" s="14">
        <v>8.2426650263237797E-3</v>
      </c>
    </row>
    <row r="202" spans="1:5" x14ac:dyDescent="0.3">
      <c r="A202" s="10" t="s">
        <v>217</v>
      </c>
      <c r="B202" s="14">
        <v>0.61309069690182505</v>
      </c>
      <c r="C202" s="14">
        <v>1.8668486138889401E-3</v>
      </c>
      <c r="D202" s="14">
        <v>0.75969839239159798</v>
      </c>
      <c r="E202" s="14">
        <v>2.6128664920640999E-5</v>
      </c>
    </row>
    <row r="203" spans="1:5" x14ac:dyDescent="0.3">
      <c r="A203" s="10" t="s">
        <v>218</v>
      </c>
      <c r="B203" s="14">
        <v>0.61716192104266798</v>
      </c>
      <c r="C203" s="14">
        <v>1.70608898569565E-3</v>
      </c>
      <c r="D203" s="14">
        <v>0.64816507374686305</v>
      </c>
      <c r="E203" s="14">
        <v>8.2385469226976501E-4</v>
      </c>
    </row>
    <row r="204" spans="1:5" x14ac:dyDescent="0.3">
      <c r="A204" s="10" t="s">
        <v>219</v>
      </c>
      <c r="B204" s="14">
        <v>0.55785408780815704</v>
      </c>
      <c r="C204" s="14">
        <v>5.6754500658505501E-3</v>
      </c>
      <c r="D204" s="14">
        <v>0.77682776485691396</v>
      </c>
      <c r="E204" s="14">
        <v>1.3051089691494301E-5</v>
      </c>
    </row>
    <row r="205" spans="1:5" x14ac:dyDescent="0.3">
      <c r="A205" s="10" t="s">
        <v>220</v>
      </c>
      <c r="B205" s="14">
        <v>0.62257531045429404</v>
      </c>
      <c r="C205" s="14">
        <v>1.5106836734996301E-3</v>
      </c>
      <c r="D205" s="14">
        <v>0.65809700925554404</v>
      </c>
      <c r="E205" s="14">
        <v>6.4142539386454497E-4</v>
      </c>
    </row>
    <row r="206" spans="1:5" x14ac:dyDescent="0.3">
      <c r="A206" s="10" t="s">
        <v>221</v>
      </c>
      <c r="B206" s="14">
        <v>0.54540824688123302</v>
      </c>
      <c r="C206" s="14">
        <v>7.1090410677530696E-3</v>
      </c>
      <c r="D206" s="14">
        <v>0.44177561692266198</v>
      </c>
      <c r="E206" s="14">
        <v>3.4815135527575501E-2</v>
      </c>
    </row>
    <row r="207" spans="1:5" x14ac:dyDescent="0.3">
      <c r="A207" s="10" t="s">
        <v>222</v>
      </c>
      <c r="B207" s="14">
        <v>0.56706599008872804</v>
      </c>
      <c r="C207" s="14">
        <v>4.7772421461870201E-3</v>
      </c>
      <c r="D207" s="14">
        <v>0.71062676950883796</v>
      </c>
      <c r="E207" s="14">
        <v>1.4470449231709901E-4</v>
      </c>
    </row>
    <row r="208" spans="1:5" x14ac:dyDescent="0.3">
      <c r="A208" s="10" t="s">
        <v>223</v>
      </c>
      <c r="B208" s="14">
        <v>0.56119698415286201</v>
      </c>
      <c r="C208" s="14">
        <v>5.3344787985648602E-3</v>
      </c>
      <c r="D208" s="14">
        <v>0.77815923060883396</v>
      </c>
      <c r="E208" s="14">
        <v>1.2334646273314499E-5</v>
      </c>
    </row>
    <row r="209" spans="1:5" x14ac:dyDescent="0.3">
      <c r="A209" s="10" t="s">
        <v>224</v>
      </c>
      <c r="B209" s="14">
        <v>0.61012713713663802</v>
      </c>
      <c r="C209" s="14">
        <v>1.9918066021865702E-3</v>
      </c>
      <c r="D209" s="14">
        <v>0.65131075004761196</v>
      </c>
      <c r="E209" s="14">
        <v>7.6179071872755505E-4</v>
      </c>
    </row>
    <row r="210" spans="1:5" x14ac:dyDescent="0.3">
      <c r="A210" s="10" t="s">
        <v>225</v>
      </c>
      <c r="B210" s="14">
        <v>0.47714689344752997</v>
      </c>
      <c r="C210" s="14">
        <v>2.1320967214301101E-2</v>
      </c>
      <c r="D210" s="14">
        <v>0.34894047239618597</v>
      </c>
      <c r="E210" s="14">
        <v>0.102700120570121</v>
      </c>
    </row>
  </sheetData>
  <autoFilter ref="A3:E3" xr:uid="{7B95137D-19B6-4F87-9A22-2DA31D1D226D}"/>
  <mergeCells count="2">
    <mergeCell ref="B2:C2"/>
    <mergeCell ref="D2:E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PCA L+PvsCTRL summary and graph</vt:lpstr>
      <vt:lpstr>PCA L+PvsCTRL result individual</vt:lpstr>
      <vt:lpstr>PCA L+PvsCTR result variables</vt:lpstr>
      <vt:lpstr>Corr eigenvalues var and i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Zappaterra</dc:creator>
  <cp:lastModifiedBy>Martina Zappaterra</cp:lastModifiedBy>
  <dcterms:created xsi:type="dcterms:W3CDTF">2021-07-13T15:23:03Z</dcterms:created>
  <dcterms:modified xsi:type="dcterms:W3CDTF">2021-12-11T12:17:20Z</dcterms:modified>
</cp:coreProperties>
</file>